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vievesullivan/Desktop/SCRI/SCRI Manuscript/"/>
    </mc:Choice>
  </mc:AlternateContent>
  <xr:revisionPtr revIDLastSave="0" documentId="13_ncr:1_{651C1F28-C377-5E41-B207-80B33B32E8A7}" xr6:coauthVersionLast="45" xr6:coauthVersionMax="45" xr10:uidLastSave="{00000000-0000-0000-0000-000000000000}"/>
  <bookViews>
    <workbookView xWindow="480" yWindow="460" windowWidth="24100" windowHeight="16460" xr2:uid="{B6CCF169-440C-2942-9025-EA6F30833A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8" uniqueCount="288">
  <si>
    <t>Species</t>
  </si>
  <si>
    <t>Isolate ID</t>
  </si>
  <si>
    <t>innocua</t>
  </si>
  <si>
    <t>FSL S10-3419</t>
  </si>
  <si>
    <t>FSL S10-3425</t>
  </si>
  <si>
    <t>FSL S10-3483</t>
  </si>
  <si>
    <t>FSL S10-3490</t>
  </si>
  <si>
    <t>FSL S10-3493</t>
  </si>
  <si>
    <t>FSL S10-3498</t>
  </si>
  <si>
    <t>FSL S10-3502</t>
  </si>
  <si>
    <t>FSL S10-3504</t>
  </si>
  <si>
    <t>FSL S10-3505</t>
  </si>
  <si>
    <t>FSL S10-3511</t>
  </si>
  <si>
    <t>FSL S10-3544</t>
  </si>
  <si>
    <t>FSL S10-3549</t>
  </si>
  <si>
    <t>FSL S10-3551</t>
  </si>
  <si>
    <t>FSL S10-3579</t>
  </si>
  <si>
    <t>FSL S10-3581</t>
  </si>
  <si>
    <t>FSL S10-3583</t>
  </si>
  <si>
    <t>FSL S10-3584</t>
  </si>
  <si>
    <t>FSL S10-3585</t>
  </si>
  <si>
    <t>FSL S10-3592</t>
  </si>
  <si>
    <t>FSL S10-3594</t>
  </si>
  <si>
    <t>FSL S10-3603</t>
  </si>
  <si>
    <t>FSL S10-3605</t>
  </si>
  <si>
    <t>FSL S10-3606</t>
  </si>
  <si>
    <t>FSL S10-3608</t>
  </si>
  <si>
    <t>FSL S10-3609</t>
  </si>
  <si>
    <t>FSL S10-3610</t>
  </si>
  <si>
    <t>FSL S11-0167</t>
  </si>
  <si>
    <t>FSL S11-0176</t>
  </si>
  <si>
    <t>FSL S11-0235</t>
  </si>
  <si>
    <t>FSL S11-0236</t>
  </si>
  <si>
    <t>FSL S11-0240</t>
  </si>
  <si>
    <t>FSL S11-0260</t>
  </si>
  <si>
    <t>FSL S11-0315</t>
  </si>
  <si>
    <t>FSL S11-0341</t>
  </si>
  <si>
    <t>FSL S11-0353</t>
  </si>
  <si>
    <t>FSL S11-0439</t>
  </si>
  <si>
    <t>FSL S11-0456</t>
  </si>
  <si>
    <t>ivanovii</t>
  </si>
  <si>
    <t>FSL S10-3402</t>
  </si>
  <si>
    <t>marthii</t>
  </si>
  <si>
    <t>FSL S10-3421</t>
  </si>
  <si>
    <t>FSL S10-3448</t>
  </si>
  <si>
    <t>FSL S10-3516</t>
  </si>
  <si>
    <t>FSL S10-3519</t>
  </si>
  <si>
    <t>FSL S10-3525</t>
  </si>
  <si>
    <t>FSL S10-3532</t>
  </si>
  <si>
    <t>monocytogenes</t>
  </si>
  <si>
    <t>FSL S10-3400</t>
  </si>
  <si>
    <t>FSL S10-3403</t>
  </si>
  <si>
    <t>FSL S10-3404</t>
  </si>
  <si>
    <t>FSL S10-3406</t>
  </si>
  <si>
    <t>FSL S10-3407</t>
  </si>
  <si>
    <t>FSL S10-3410</t>
  </si>
  <si>
    <t>FSL S10-3411</t>
  </si>
  <si>
    <t>FSL S10-3414</t>
  </si>
  <si>
    <t>FSL S10-3415</t>
  </si>
  <si>
    <t>FSL S10-3416</t>
  </si>
  <si>
    <t>FSL S10-3417</t>
  </si>
  <si>
    <t>FSL S10-3429</t>
  </si>
  <si>
    <t>FSL S10-3432</t>
  </si>
  <si>
    <t>FSL S10-3434</t>
  </si>
  <si>
    <t>FSL S10-3435</t>
  </si>
  <si>
    <t>FSL S10-3437</t>
  </si>
  <si>
    <t>FSL S10-3438</t>
  </si>
  <si>
    <t>FSL S10-3440</t>
  </si>
  <si>
    <t>FSL S10-3441</t>
  </si>
  <si>
    <t>FSL S10-3445</t>
  </si>
  <si>
    <t>FSL S10-3447</t>
  </si>
  <si>
    <t>FSL S10-3451</t>
  </si>
  <si>
    <t>FSL S10-3456</t>
  </si>
  <si>
    <t>FSL S10-3458</t>
  </si>
  <si>
    <t>FSL S10-3460</t>
  </si>
  <si>
    <t>FSL S10-3462</t>
  </si>
  <si>
    <t>FSL S10-3464</t>
  </si>
  <si>
    <t>FSL S10-3466</t>
  </si>
  <si>
    <t>FSL S10-3468</t>
  </si>
  <si>
    <t>FSL S10-3471</t>
  </si>
  <si>
    <t>FSL S10-3477</t>
  </si>
  <si>
    <t>FSL S10-3488</t>
  </si>
  <si>
    <t>FSL S10-3489</t>
  </si>
  <si>
    <t>FSL S10-3494</t>
  </si>
  <si>
    <t>FSL S10-3497</t>
  </si>
  <si>
    <t>FSL S10-3499</t>
  </si>
  <si>
    <t>FSL S10-3500</t>
  </si>
  <si>
    <t>FSL S10-3512</t>
  </si>
  <si>
    <t>FSL S10-3513</t>
  </si>
  <si>
    <t>FSL S10-3517</t>
  </si>
  <si>
    <t>FSL S10-3521</t>
  </si>
  <si>
    <t>FSL S10-3522</t>
  </si>
  <si>
    <t>FSL S10-3527</t>
  </si>
  <si>
    <t>FSL S10-3528</t>
  </si>
  <si>
    <t>FSL S10-3529</t>
  </si>
  <si>
    <t>FSL S10-3533</t>
  </si>
  <si>
    <t>FSL S10-3534</t>
  </si>
  <si>
    <t>FSL S10-3537</t>
  </si>
  <si>
    <t>FSL S10-3539</t>
  </si>
  <si>
    <t>FSL S10-3543</t>
  </si>
  <si>
    <t>FSL S10-3553</t>
  </si>
  <si>
    <t>FSL S10-3555</t>
  </si>
  <si>
    <t>FSL S10-3556</t>
  </si>
  <si>
    <t>FSL S10-3558</t>
  </si>
  <si>
    <t>FSL S10-3561</t>
  </si>
  <si>
    <t>FSL S10-3567</t>
  </si>
  <si>
    <t>FSL S10-3571</t>
  </si>
  <si>
    <t>FSL S10-3576</t>
  </si>
  <si>
    <t>FSL S10-3586</t>
  </si>
  <si>
    <t>FSL S10-3591</t>
  </si>
  <si>
    <t>FSL S10-3595</t>
  </si>
  <si>
    <t>FSL S10-3599</t>
  </si>
  <si>
    <t>FSL S10-3615</t>
  </si>
  <si>
    <t>FSL S10-3617</t>
  </si>
  <si>
    <t>FSL S11-0005</t>
  </si>
  <si>
    <t>FSL S11-0014</t>
  </si>
  <si>
    <t>FSL S11-0018</t>
  </si>
  <si>
    <t>FSL S11-0022</t>
  </si>
  <si>
    <t>FSL S11-0024</t>
  </si>
  <si>
    <t>FSL S11-0027</t>
  </si>
  <si>
    <t>FSL S11-0028</t>
  </si>
  <si>
    <t>FSL S11-0029</t>
  </si>
  <si>
    <t>FSL S11-0030</t>
  </si>
  <si>
    <t>FSL S11-0032</t>
  </si>
  <si>
    <t>FSL S11-0051</t>
  </si>
  <si>
    <t>FSL S11-0066</t>
  </si>
  <si>
    <t>FSL S11-0071</t>
  </si>
  <si>
    <t>FSL S11-0075</t>
  </si>
  <si>
    <t>FSL S11-0077</t>
  </si>
  <si>
    <t>FSL S11-0079</t>
  </si>
  <si>
    <t>FSL S11-0082</t>
  </si>
  <si>
    <t>FSL S11-0084</t>
  </si>
  <si>
    <t>FSL S11-0086</t>
  </si>
  <si>
    <t>FSL S11-0088</t>
  </si>
  <si>
    <t>FSL S11-0092</t>
  </si>
  <si>
    <t>FSL S11-0096</t>
  </si>
  <si>
    <t>FSL S11-0098</t>
  </si>
  <si>
    <t>FSL S11-0103</t>
  </si>
  <si>
    <t>FSL S11-0105</t>
  </si>
  <si>
    <t>FSL S11-0107</t>
  </si>
  <si>
    <t>FSL S11-0112</t>
  </si>
  <si>
    <t>FSL S11-0113</t>
  </si>
  <si>
    <t>FSL S11-0116</t>
  </si>
  <si>
    <t>FSL S11-0120</t>
  </si>
  <si>
    <t>FSL S11-0122</t>
  </si>
  <si>
    <t>FSL S11-0126</t>
  </si>
  <si>
    <t>FSL S11-0128</t>
  </si>
  <si>
    <t>FSL S11-0134</t>
  </si>
  <si>
    <t>FSL S11-0136</t>
  </si>
  <si>
    <t>FSL S11-0139</t>
  </si>
  <si>
    <t>FSL S11-0143</t>
  </si>
  <si>
    <t>FSL S11-0144</t>
  </si>
  <si>
    <t>FSL S11-0146</t>
  </si>
  <si>
    <t>FSL S11-0150</t>
  </si>
  <si>
    <t>FSL S11-0154</t>
  </si>
  <si>
    <t>FSL S11-0158</t>
  </si>
  <si>
    <t>FSL S11-0163</t>
  </si>
  <si>
    <t>FSL S11-0169</t>
  </si>
  <si>
    <t>FSL S11-0173</t>
  </si>
  <si>
    <t>FSL S11-0183</t>
  </si>
  <si>
    <t>FSL S11-0193</t>
  </si>
  <si>
    <t>FSL S11-0201</t>
  </si>
  <si>
    <t>FSL S11-0207</t>
  </si>
  <si>
    <t>FSL S11-0216</t>
  </si>
  <si>
    <t>FSL S11-0218</t>
  </si>
  <si>
    <t>FSL S11-0219</t>
  </si>
  <si>
    <t>FSL S11-0228</t>
  </si>
  <si>
    <t>FSL S11-0246</t>
  </si>
  <si>
    <t>FSL S11-0253</t>
  </si>
  <si>
    <t>FSL S11-0265</t>
  </si>
  <si>
    <t>FSL S11-0272</t>
  </si>
  <si>
    <t>FSL S11-0276</t>
  </si>
  <si>
    <t>FSL S11-0281</t>
  </si>
  <si>
    <t>FSL S11-0289</t>
  </si>
  <si>
    <t>FSL S11-0299</t>
  </si>
  <si>
    <t>FSL S11-0301</t>
  </si>
  <si>
    <t>FSL S11-0302</t>
  </si>
  <si>
    <t>FSL S11-0307</t>
  </si>
  <si>
    <t>FSL S11-0309</t>
  </si>
  <si>
    <t>FSL S11-0313</t>
  </si>
  <si>
    <t>FSL S11-0318</t>
  </si>
  <si>
    <t>FSL S11-0323</t>
  </si>
  <si>
    <t>FSL S11-0324</t>
  </si>
  <si>
    <t>FSL S11-0328</t>
  </si>
  <si>
    <t>FSL S11-0332</t>
  </si>
  <si>
    <t>FSL S11-0343</t>
  </si>
  <si>
    <t>FSL S11-0344</t>
  </si>
  <si>
    <t>FSL S11-0358</t>
  </si>
  <si>
    <t>FSL S11-0363</t>
  </si>
  <si>
    <t>FSL S11-0370</t>
  </si>
  <si>
    <t>FSL S11-0378</t>
  </si>
  <si>
    <t>FSL S11-0386</t>
  </si>
  <si>
    <t>FSL S11-0392</t>
  </si>
  <si>
    <t>FSL S11-0393</t>
  </si>
  <si>
    <t>FSL S11-0400</t>
  </si>
  <si>
    <t>FSL S11-0412</t>
  </si>
  <si>
    <t>FSL S11-0432</t>
  </si>
  <si>
    <t>FSL S11-0440</t>
  </si>
  <si>
    <t>FSL S11-0448</t>
  </si>
  <si>
    <t>FSL S11-0460</t>
  </si>
  <si>
    <t>FSL S11-0468</t>
  </si>
  <si>
    <t>FSL S11-0470</t>
  </si>
  <si>
    <t>FSL S11-0471</t>
  </si>
  <si>
    <t>FSL S11-0472</t>
  </si>
  <si>
    <t>FSL S11-0480</t>
  </si>
  <si>
    <t>FSL S11-0497</t>
  </si>
  <si>
    <t>FSL S11-0501</t>
  </si>
  <si>
    <t>FSL S11-0516</t>
  </si>
  <si>
    <t>FSL S11-0533</t>
  </si>
  <si>
    <t>FSL S11-0535</t>
  </si>
  <si>
    <t>FSL S11-0539</t>
  </si>
  <si>
    <t>FSL S11-0540</t>
  </si>
  <si>
    <t>FSL S11-0553</t>
  </si>
  <si>
    <t>FSL S11-0581</t>
  </si>
  <si>
    <t>FSL S11-0583</t>
  </si>
  <si>
    <t>FSL S11-0595</t>
  </si>
  <si>
    <t>FSL S11-0607</t>
  </si>
  <si>
    <t>FSL S11-0615</t>
  </si>
  <si>
    <t>FSL S11-0619</t>
  </si>
  <si>
    <t>seeligeri</t>
  </si>
  <si>
    <t>FSL S10-3481</t>
  </si>
  <si>
    <t>FSL S10-3482</t>
  </si>
  <si>
    <t>FSL S10-3484</t>
  </si>
  <si>
    <t>FSL S10-3486</t>
  </si>
  <si>
    <t>FSL S10-3492</t>
  </si>
  <si>
    <t>FSL S10-3508</t>
  </si>
  <si>
    <t>FSL S10-3523</t>
  </si>
  <si>
    <t>FSL S10-3531</t>
  </si>
  <si>
    <t>FSL S10-3560</t>
  </si>
  <si>
    <t>FSL S10-3564</t>
  </si>
  <si>
    <t>FSL S10-3611</t>
  </si>
  <si>
    <t>FSL S11-0036</t>
  </si>
  <si>
    <t>FSL S11-0073</t>
  </si>
  <si>
    <t>FSL S11-0076</t>
  </si>
  <si>
    <t>FSL S11-0110</t>
  </si>
  <si>
    <t>FSL S11-0115</t>
  </si>
  <si>
    <t>FSL S11-0119</t>
  </si>
  <si>
    <t>FSL S11-0123</t>
  </si>
  <si>
    <t>FSL S11-0142</t>
  </si>
  <si>
    <t>FSL S11-0157</t>
  </si>
  <si>
    <t>FSL S11-0159</t>
  </si>
  <si>
    <t>FSL S11-0164</t>
  </si>
  <si>
    <t>FSL S11-0174</t>
  </si>
  <si>
    <t>FSL S11-0186</t>
  </si>
  <si>
    <t>FSL S11-0189</t>
  </si>
  <si>
    <t>FSL S11-0202</t>
  </si>
  <si>
    <t>FSL S11-0203</t>
  </si>
  <si>
    <t>FSL S11-0230</t>
  </si>
  <si>
    <t>FSL S11-0238</t>
  </si>
  <si>
    <t>FSL S11-0239</t>
  </si>
  <si>
    <t>FSL S11-0241</t>
  </si>
  <si>
    <t>FSL S11-0245</t>
  </si>
  <si>
    <t>FSL S11-0250</t>
  </si>
  <si>
    <t>FSL S11-0252</t>
  </si>
  <si>
    <t>FSL S11-0270</t>
  </si>
  <si>
    <t>FSL S11-0274</t>
  </si>
  <si>
    <t>FSL S11-0280</t>
  </si>
  <si>
    <t>FSL S11-0291</t>
  </si>
  <si>
    <t>FSL S11-0297</t>
  </si>
  <si>
    <t>FSL S11-0304</t>
  </si>
  <si>
    <t>FSL S11-0322</t>
  </si>
  <si>
    <t>FSL S11-0331</t>
  </si>
  <si>
    <t>FSL S11-0340</t>
  </si>
  <si>
    <t>FSL S11-0352</t>
  </si>
  <si>
    <t>FSL S11-0355</t>
  </si>
  <si>
    <t>FSL S11-0408</t>
  </si>
  <si>
    <t>FSL S11-0429</t>
  </si>
  <si>
    <t>welshimerii</t>
  </si>
  <si>
    <t>FSL S10-3423</t>
  </si>
  <si>
    <t>FSL S10-3427</t>
  </si>
  <si>
    <t>FSL S10-3496</t>
  </si>
  <si>
    <t>FSL S10-3503</t>
  </si>
  <si>
    <t>FSL S10-3506</t>
  </si>
  <si>
    <t>FSL S10-3509</t>
  </si>
  <si>
    <t>FSL S10-3536</t>
  </si>
  <si>
    <t>FSL S10-3565</t>
  </si>
  <si>
    <t>FSL S10-3574</t>
  </si>
  <si>
    <t>FSL S10-3590</t>
  </si>
  <si>
    <t>FSL S11-0060</t>
  </si>
  <si>
    <t>FSL S11-0094</t>
  </si>
  <si>
    <t>FSL S11-0106</t>
  </si>
  <si>
    <t>FSL S11-0255</t>
  </si>
  <si>
    <t>FSL S11-0256</t>
  </si>
  <si>
    <t>FSL S11-0398</t>
  </si>
  <si>
    <t># Contigs</t>
  </si>
  <si>
    <t>Average Coverage</t>
  </si>
  <si>
    <t>Total Length (bp)</t>
  </si>
  <si>
    <t>N50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91920-E6A6-234B-9B6B-CB17C4086588}">
  <dimension ref="A1:M277"/>
  <sheetViews>
    <sheetView tabSelected="1" zoomScale="120" zoomScaleNormal="120" workbookViewId="0">
      <pane ySplit="1" topLeftCell="A2" activePane="bottomLeft" state="frozen"/>
      <selection pane="bottomLeft" activeCell="D287" sqref="D287"/>
    </sheetView>
  </sheetViews>
  <sheetFormatPr baseColWidth="10" defaultRowHeight="16"/>
  <cols>
    <col min="1" max="1" width="15.1640625" style="4" customWidth="1"/>
    <col min="2" max="2" width="15" style="4" customWidth="1"/>
    <col min="3" max="3" width="17.1640625" style="4" customWidth="1"/>
    <col min="4" max="5" width="10.83203125" style="4" customWidth="1"/>
    <col min="6" max="6" width="16.83203125" style="4" customWidth="1"/>
    <col min="7" max="13" width="10.83203125" style="8"/>
  </cols>
  <sheetData>
    <row r="1" spans="1:6">
      <c r="A1" s="1" t="s">
        <v>0</v>
      </c>
      <c r="B1" s="1" t="s">
        <v>1</v>
      </c>
      <c r="C1" s="1" t="s">
        <v>286</v>
      </c>
      <c r="D1" s="1" t="s">
        <v>287</v>
      </c>
      <c r="E1" s="1" t="s">
        <v>284</v>
      </c>
      <c r="F1" s="1" t="s">
        <v>285</v>
      </c>
    </row>
    <row r="2" spans="1:6">
      <c r="A2" s="2" t="s">
        <v>2</v>
      </c>
      <c r="B2" s="3" t="s">
        <v>3</v>
      </c>
      <c r="C2" s="4">
        <v>2983022</v>
      </c>
      <c r="D2" s="4">
        <v>466277</v>
      </c>
      <c r="E2" s="4">
        <v>13</v>
      </c>
      <c r="F2" s="4">
        <v>151.232</v>
      </c>
    </row>
    <row r="3" spans="1:6">
      <c r="A3" s="5" t="s">
        <v>2</v>
      </c>
      <c r="B3" s="3" t="s">
        <v>4</v>
      </c>
      <c r="C3" s="4">
        <v>2923598</v>
      </c>
      <c r="D3" s="4">
        <v>479296</v>
      </c>
      <c r="E3" s="4">
        <v>23</v>
      </c>
      <c r="F3" s="4">
        <v>185.82900000000001</v>
      </c>
    </row>
    <row r="4" spans="1:6">
      <c r="A4" s="5" t="s">
        <v>2</v>
      </c>
      <c r="B4" s="3" t="s">
        <v>5</v>
      </c>
      <c r="C4" s="4">
        <v>2879975</v>
      </c>
      <c r="D4" s="4">
        <v>592863</v>
      </c>
      <c r="E4" s="4">
        <v>10</v>
      </c>
      <c r="F4" s="4">
        <v>102.96299999999999</v>
      </c>
    </row>
    <row r="5" spans="1:6">
      <c r="A5" s="5" t="s">
        <v>2</v>
      </c>
      <c r="B5" s="3" t="s">
        <v>6</v>
      </c>
      <c r="C5" s="4">
        <v>2879492</v>
      </c>
      <c r="D5" s="4">
        <v>455699</v>
      </c>
      <c r="E5" s="4">
        <v>12</v>
      </c>
      <c r="F5" s="4">
        <v>113.226</v>
      </c>
    </row>
    <row r="6" spans="1:6">
      <c r="A6" s="5" t="s">
        <v>2</v>
      </c>
      <c r="B6" s="3" t="s">
        <v>7</v>
      </c>
      <c r="C6" s="4">
        <v>2907256</v>
      </c>
      <c r="D6" s="4">
        <v>591248</v>
      </c>
      <c r="E6" s="4">
        <v>10</v>
      </c>
      <c r="F6" s="4">
        <v>184.78200000000001</v>
      </c>
    </row>
    <row r="7" spans="1:6">
      <c r="A7" s="5" t="s">
        <v>2</v>
      </c>
      <c r="B7" s="3" t="s">
        <v>8</v>
      </c>
      <c r="C7" s="4">
        <v>2864378</v>
      </c>
      <c r="D7" s="4">
        <v>1444208</v>
      </c>
      <c r="E7" s="4">
        <v>10</v>
      </c>
      <c r="F7" s="4">
        <v>148.376</v>
      </c>
    </row>
    <row r="8" spans="1:6">
      <c r="A8" s="5" t="s">
        <v>2</v>
      </c>
      <c r="B8" s="3" t="s">
        <v>9</v>
      </c>
      <c r="C8" s="4">
        <v>2883425</v>
      </c>
      <c r="D8" s="4">
        <v>552752</v>
      </c>
      <c r="E8" s="4">
        <v>12</v>
      </c>
      <c r="F8" s="4">
        <v>126.34</v>
      </c>
    </row>
    <row r="9" spans="1:6">
      <c r="A9" s="5" t="s">
        <v>2</v>
      </c>
      <c r="B9" s="3" t="s">
        <v>10</v>
      </c>
      <c r="C9" s="4">
        <v>2905104</v>
      </c>
      <c r="D9" s="4">
        <v>543512</v>
      </c>
      <c r="E9" s="4">
        <v>15</v>
      </c>
      <c r="F9" s="4">
        <v>125.69499999999999</v>
      </c>
    </row>
    <row r="10" spans="1:6">
      <c r="A10" s="5" t="s">
        <v>2</v>
      </c>
      <c r="B10" s="3" t="s">
        <v>11</v>
      </c>
      <c r="C10" s="4">
        <v>2881073</v>
      </c>
      <c r="D10" s="4">
        <v>592791</v>
      </c>
      <c r="E10" s="4">
        <v>10</v>
      </c>
      <c r="F10" s="4">
        <v>96.374899999999997</v>
      </c>
    </row>
    <row r="11" spans="1:6">
      <c r="A11" s="5" t="s">
        <v>2</v>
      </c>
      <c r="B11" s="3" t="s">
        <v>12</v>
      </c>
      <c r="C11" s="4">
        <v>2864806</v>
      </c>
      <c r="D11" s="4">
        <v>1444494</v>
      </c>
      <c r="E11" s="4">
        <v>11</v>
      </c>
      <c r="F11" s="4">
        <v>302.92599999999999</v>
      </c>
    </row>
    <row r="12" spans="1:6">
      <c r="A12" s="5" t="s">
        <v>2</v>
      </c>
      <c r="B12" s="3" t="s">
        <v>13</v>
      </c>
      <c r="C12" s="4">
        <v>2862332</v>
      </c>
      <c r="D12" s="4">
        <v>536912</v>
      </c>
      <c r="E12" s="4">
        <v>11</v>
      </c>
      <c r="F12" s="4">
        <v>182.548</v>
      </c>
    </row>
    <row r="13" spans="1:6">
      <c r="A13" s="5" t="s">
        <v>2</v>
      </c>
      <c r="B13" s="3" t="s">
        <v>14</v>
      </c>
      <c r="C13" s="4">
        <v>2861420</v>
      </c>
      <c r="D13" s="4">
        <v>519849</v>
      </c>
      <c r="E13" s="4">
        <v>12</v>
      </c>
      <c r="F13" s="4">
        <v>199.078</v>
      </c>
    </row>
    <row r="14" spans="1:6">
      <c r="A14" s="5" t="s">
        <v>2</v>
      </c>
      <c r="B14" s="3" t="s">
        <v>15</v>
      </c>
      <c r="C14" s="4">
        <v>2880873</v>
      </c>
      <c r="D14" s="4">
        <v>536396</v>
      </c>
      <c r="E14" s="4">
        <v>43</v>
      </c>
      <c r="F14" s="4">
        <v>231.131</v>
      </c>
    </row>
    <row r="15" spans="1:6">
      <c r="A15" s="5" t="s">
        <v>2</v>
      </c>
      <c r="B15" s="3" t="s">
        <v>16</v>
      </c>
      <c r="C15" s="4">
        <v>3045842</v>
      </c>
      <c r="D15" s="4">
        <v>174990</v>
      </c>
      <c r="E15" s="4">
        <v>116</v>
      </c>
      <c r="F15" s="4">
        <v>125.974</v>
      </c>
    </row>
    <row r="16" spans="1:6">
      <c r="A16" s="5" t="s">
        <v>2</v>
      </c>
      <c r="B16" s="3" t="s">
        <v>17</v>
      </c>
      <c r="C16" s="4">
        <v>2850328</v>
      </c>
      <c r="D16" s="4">
        <v>1443312</v>
      </c>
      <c r="E16" s="4">
        <v>24</v>
      </c>
      <c r="F16" s="4">
        <v>123.145</v>
      </c>
    </row>
    <row r="17" spans="1:6">
      <c r="A17" s="5" t="s">
        <v>2</v>
      </c>
      <c r="B17" s="3" t="s">
        <v>18</v>
      </c>
      <c r="C17" s="4">
        <v>2866454</v>
      </c>
      <c r="D17" s="4">
        <v>384812</v>
      </c>
      <c r="E17" s="4">
        <v>17</v>
      </c>
      <c r="F17" s="4">
        <v>128.86500000000001</v>
      </c>
    </row>
    <row r="18" spans="1:6">
      <c r="A18" s="5" t="s">
        <v>2</v>
      </c>
      <c r="B18" s="3" t="s">
        <v>19</v>
      </c>
      <c r="C18" s="4">
        <v>2859539</v>
      </c>
      <c r="D18" s="4">
        <v>591186</v>
      </c>
      <c r="E18" s="4">
        <v>11</v>
      </c>
      <c r="F18" s="4">
        <v>118.49299999999999</v>
      </c>
    </row>
    <row r="19" spans="1:6">
      <c r="A19" s="5" t="s">
        <v>2</v>
      </c>
      <c r="B19" s="3" t="s">
        <v>20</v>
      </c>
      <c r="C19" s="4">
        <v>2836174</v>
      </c>
      <c r="D19" s="4">
        <v>1462366</v>
      </c>
      <c r="E19" s="4">
        <v>12</v>
      </c>
      <c r="F19" s="4">
        <v>141.93</v>
      </c>
    </row>
    <row r="20" spans="1:6">
      <c r="A20" s="5" t="s">
        <v>2</v>
      </c>
      <c r="B20" s="3" t="s">
        <v>21</v>
      </c>
      <c r="C20" s="4">
        <v>2867340</v>
      </c>
      <c r="D20" s="4">
        <v>1438211</v>
      </c>
      <c r="E20" s="4">
        <v>14</v>
      </c>
      <c r="F20" s="4">
        <v>149.43199999999999</v>
      </c>
    </row>
    <row r="21" spans="1:6">
      <c r="A21" s="5" t="s">
        <v>2</v>
      </c>
      <c r="B21" s="3" t="s">
        <v>22</v>
      </c>
      <c r="C21" s="4">
        <v>2996708</v>
      </c>
      <c r="D21" s="4">
        <v>566204</v>
      </c>
      <c r="E21" s="4">
        <v>10</v>
      </c>
      <c r="F21" s="4">
        <v>132.43199999999999</v>
      </c>
    </row>
    <row r="22" spans="1:6">
      <c r="A22" s="5" t="s">
        <v>2</v>
      </c>
      <c r="B22" s="3" t="s">
        <v>23</v>
      </c>
      <c r="C22" s="4">
        <v>2861959</v>
      </c>
      <c r="D22" s="4">
        <v>456003</v>
      </c>
      <c r="E22" s="4">
        <v>28</v>
      </c>
      <c r="F22" s="4">
        <v>129.13399999999999</v>
      </c>
    </row>
    <row r="23" spans="1:6">
      <c r="A23" s="5" t="s">
        <v>2</v>
      </c>
      <c r="B23" s="3" t="s">
        <v>24</v>
      </c>
      <c r="C23" s="4">
        <v>2958673</v>
      </c>
      <c r="D23" s="4">
        <v>584750</v>
      </c>
      <c r="E23" s="4">
        <v>8</v>
      </c>
      <c r="F23" s="4">
        <v>123.452</v>
      </c>
    </row>
    <row r="24" spans="1:6">
      <c r="A24" s="5" t="s">
        <v>2</v>
      </c>
      <c r="B24" s="3" t="s">
        <v>25</v>
      </c>
      <c r="C24" s="4">
        <v>2801186</v>
      </c>
      <c r="D24" s="4">
        <v>1419987</v>
      </c>
      <c r="E24" s="4">
        <v>10</v>
      </c>
      <c r="F24" s="4">
        <v>111.07899999999999</v>
      </c>
    </row>
    <row r="25" spans="1:6">
      <c r="A25" s="5" t="s">
        <v>2</v>
      </c>
      <c r="B25" s="3" t="s">
        <v>26</v>
      </c>
      <c r="C25" s="4">
        <v>2811962</v>
      </c>
      <c r="D25" s="4">
        <v>1424689</v>
      </c>
      <c r="E25" s="4">
        <v>8</v>
      </c>
      <c r="F25" s="4">
        <v>156.49700000000001</v>
      </c>
    </row>
    <row r="26" spans="1:6">
      <c r="A26" s="5" t="s">
        <v>2</v>
      </c>
      <c r="B26" s="3" t="s">
        <v>27</v>
      </c>
      <c r="C26" s="4">
        <v>2967376</v>
      </c>
      <c r="D26" s="4">
        <v>562659</v>
      </c>
      <c r="E26" s="4">
        <v>23</v>
      </c>
      <c r="F26" s="4">
        <v>136.524</v>
      </c>
    </row>
    <row r="27" spans="1:6">
      <c r="A27" s="5" t="s">
        <v>2</v>
      </c>
      <c r="B27" s="3" t="s">
        <v>28</v>
      </c>
      <c r="C27" s="4">
        <v>2783232</v>
      </c>
      <c r="D27" s="4">
        <v>519665</v>
      </c>
      <c r="E27" s="4">
        <v>15</v>
      </c>
      <c r="F27" s="4">
        <v>169.44900000000001</v>
      </c>
    </row>
    <row r="28" spans="1:6">
      <c r="A28" s="2" t="s">
        <v>2</v>
      </c>
      <c r="B28" s="2" t="s">
        <v>29</v>
      </c>
      <c r="C28" s="4">
        <v>2935618</v>
      </c>
      <c r="D28" s="4">
        <v>258597</v>
      </c>
      <c r="E28" s="4">
        <v>26</v>
      </c>
      <c r="F28" s="4">
        <v>293.81400000000002</v>
      </c>
    </row>
    <row r="29" spans="1:6">
      <c r="A29" s="2" t="s">
        <v>2</v>
      </c>
      <c r="B29" s="2" t="s">
        <v>30</v>
      </c>
      <c r="C29" s="4">
        <v>2813774</v>
      </c>
      <c r="D29" s="4">
        <v>222056</v>
      </c>
      <c r="E29" s="4">
        <v>21</v>
      </c>
      <c r="F29" s="4">
        <v>111.923</v>
      </c>
    </row>
    <row r="30" spans="1:6">
      <c r="A30" s="2" t="s">
        <v>2</v>
      </c>
      <c r="B30" s="2" t="s">
        <v>31</v>
      </c>
      <c r="C30" s="4">
        <v>2892470</v>
      </c>
      <c r="D30" s="4">
        <v>1481145</v>
      </c>
      <c r="E30" s="4">
        <v>12</v>
      </c>
      <c r="F30" s="4">
        <v>231.33099999999999</v>
      </c>
    </row>
    <row r="31" spans="1:6">
      <c r="A31" s="2" t="s">
        <v>2</v>
      </c>
      <c r="B31" s="2" t="s">
        <v>32</v>
      </c>
      <c r="C31" s="4">
        <v>2790037</v>
      </c>
      <c r="D31" s="4">
        <v>1433400</v>
      </c>
      <c r="E31" s="4">
        <v>42</v>
      </c>
      <c r="F31" s="4">
        <v>70.908799999999999</v>
      </c>
    </row>
    <row r="32" spans="1:6">
      <c r="A32" s="2" t="s">
        <v>2</v>
      </c>
      <c r="B32" s="2" t="s">
        <v>33</v>
      </c>
      <c r="C32" s="4">
        <v>2921907</v>
      </c>
      <c r="D32" s="4">
        <v>467524</v>
      </c>
      <c r="E32" s="4">
        <v>16</v>
      </c>
      <c r="F32" s="4">
        <v>97.6661</v>
      </c>
    </row>
    <row r="33" spans="1:6">
      <c r="A33" s="5" t="s">
        <v>2</v>
      </c>
      <c r="B33" s="2" t="s">
        <v>34</v>
      </c>
      <c r="C33" s="4">
        <v>2818522</v>
      </c>
      <c r="D33" s="4">
        <v>336748</v>
      </c>
      <c r="E33" s="4">
        <v>19</v>
      </c>
      <c r="F33" s="4">
        <v>154.64699999999999</v>
      </c>
    </row>
    <row r="34" spans="1:6">
      <c r="A34" s="5" t="s">
        <v>2</v>
      </c>
      <c r="B34" s="2" t="s">
        <v>35</v>
      </c>
      <c r="C34" s="4">
        <v>2899261</v>
      </c>
      <c r="D34" s="4">
        <v>1481160</v>
      </c>
      <c r="E34" s="4">
        <v>18</v>
      </c>
      <c r="F34" s="4">
        <v>138.50700000000001</v>
      </c>
    </row>
    <row r="35" spans="1:6">
      <c r="A35" s="5" t="s">
        <v>2</v>
      </c>
      <c r="B35" s="2" t="s">
        <v>36</v>
      </c>
      <c r="C35" s="4">
        <v>2862637</v>
      </c>
      <c r="D35" s="4">
        <v>1466444</v>
      </c>
      <c r="E35" s="4">
        <v>10</v>
      </c>
      <c r="F35" s="4">
        <v>118.501</v>
      </c>
    </row>
    <row r="36" spans="1:6">
      <c r="A36" s="5" t="s">
        <v>2</v>
      </c>
      <c r="B36" s="2" t="s">
        <v>37</v>
      </c>
      <c r="C36" s="4">
        <v>2882955</v>
      </c>
      <c r="D36" s="4">
        <v>592945</v>
      </c>
      <c r="E36" s="4">
        <v>18</v>
      </c>
      <c r="F36" s="4">
        <v>124.53100000000001</v>
      </c>
    </row>
    <row r="37" spans="1:6">
      <c r="A37" s="5" t="s">
        <v>2</v>
      </c>
      <c r="B37" s="2" t="s">
        <v>38</v>
      </c>
      <c r="C37" s="4">
        <v>2989855</v>
      </c>
      <c r="D37" s="4">
        <v>518759</v>
      </c>
      <c r="E37" s="4">
        <v>14</v>
      </c>
      <c r="F37" s="4">
        <v>187.929</v>
      </c>
    </row>
    <row r="38" spans="1:6">
      <c r="A38" s="5" t="s">
        <v>2</v>
      </c>
      <c r="B38" s="2" t="s">
        <v>39</v>
      </c>
      <c r="C38" s="4">
        <v>2804888</v>
      </c>
      <c r="D38" s="4">
        <v>1429471</v>
      </c>
      <c r="E38" s="4">
        <v>10</v>
      </c>
      <c r="F38" s="4">
        <v>84.976299999999995</v>
      </c>
    </row>
    <row r="39" spans="1:6">
      <c r="A39" s="5" t="s">
        <v>40</v>
      </c>
      <c r="B39" s="3" t="s">
        <v>41</v>
      </c>
      <c r="C39" s="4">
        <v>3006422</v>
      </c>
      <c r="D39" s="4">
        <v>212646</v>
      </c>
      <c r="E39" s="4">
        <v>80</v>
      </c>
      <c r="F39" s="4">
        <v>57.6</v>
      </c>
    </row>
    <row r="40" spans="1:6">
      <c r="A40" s="5" t="s">
        <v>42</v>
      </c>
      <c r="B40" s="3" t="s">
        <v>43</v>
      </c>
      <c r="C40" s="4">
        <v>2915865</v>
      </c>
      <c r="D40" s="4">
        <v>483105</v>
      </c>
      <c r="E40" s="4">
        <v>92</v>
      </c>
      <c r="F40" s="4">
        <v>185.04400000000001</v>
      </c>
    </row>
    <row r="41" spans="1:6">
      <c r="A41" s="5" t="s">
        <v>42</v>
      </c>
      <c r="B41" s="3" t="s">
        <v>44</v>
      </c>
      <c r="C41" s="4">
        <v>2745349</v>
      </c>
      <c r="D41" s="4">
        <v>1395705</v>
      </c>
      <c r="E41" s="4">
        <v>15</v>
      </c>
      <c r="F41" s="6">
        <v>76.818100000000001</v>
      </c>
    </row>
    <row r="42" spans="1:6">
      <c r="A42" s="5" t="s">
        <v>42</v>
      </c>
      <c r="B42" s="3" t="s">
        <v>45</v>
      </c>
      <c r="C42" s="4">
        <v>2775372</v>
      </c>
      <c r="D42" s="4">
        <v>506789</v>
      </c>
      <c r="E42" s="4">
        <v>10</v>
      </c>
      <c r="F42" s="4">
        <v>130.429</v>
      </c>
    </row>
    <row r="43" spans="1:6">
      <c r="A43" s="5" t="s">
        <v>42</v>
      </c>
      <c r="B43" s="3" t="s">
        <v>46</v>
      </c>
      <c r="C43" s="4">
        <v>2837879</v>
      </c>
      <c r="D43" s="4">
        <v>477802</v>
      </c>
      <c r="E43" s="4">
        <v>10</v>
      </c>
      <c r="F43" s="4">
        <v>106.867</v>
      </c>
    </row>
    <row r="44" spans="1:6">
      <c r="A44" s="5" t="s">
        <v>42</v>
      </c>
      <c r="B44" s="3" t="s">
        <v>47</v>
      </c>
      <c r="C44" s="4">
        <v>2838733</v>
      </c>
      <c r="D44" s="4">
        <v>506413</v>
      </c>
      <c r="E44" s="4">
        <v>10</v>
      </c>
      <c r="F44" s="4">
        <v>157.47499999999999</v>
      </c>
    </row>
    <row r="45" spans="1:6">
      <c r="A45" s="5" t="s">
        <v>42</v>
      </c>
      <c r="B45" s="3" t="s">
        <v>48</v>
      </c>
      <c r="C45" s="4">
        <v>2779626</v>
      </c>
      <c r="D45" s="4">
        <v>484517</v>
      </c>
      <c r="E45" s="4">
        <v>46</v>
      </c>
      <c r="F45" s="4">
        <v>102.9</v>
      </c>
    </row>
    <row r="46" spans="1:6">
      <c r="A46" s="5" t="s">
        <v>49</v>
      </c>
      <c r="B46" s="3" t="s">
        <v>50</v>
      </c>
      <c r="C46" s="4">
        <v>2940070</v>
      </c>
      <c r="D46" s="4">
        <v>1489790</v>
      </c>
      <c r="E46" s="4">
        <v>42</v>
      </c>
      <c r="F46" s="4">
        <v>92.2</v>
      </c>
    </row>
    <row r="47" spans="1:6">
      <c r="A47" s="5" t="s">
        <v>49</v>
      </c>
      <c r="B47" s="3" t="s">
        <v>51</v>
      </c>
      <c r="C47" s="4">
        <v>2939739</v>
      </c>
      <c r="D47" s="4">
        <v>481484</v>
      </c>
      <c r="E47" s="4">
        <v>160</v>
      </c>
      <c r="F47" s="4">
        <v>63.6</v>
      </c>
    </row>
    <row r="48" spans="1:6">
      <c r="A48" s="5" t="s">
        <v>49</v>
      </c>
      <c r="B48" s="3" t="s">
        <v>52</v>
      </c>
      <c r="C48" s="4">
        <v>2976166</v>
      </c>
      <c r="D48" s="4">
        <v>517089</v>
      </c>
      <c r="E48" s="4">
        <v>41</v>
      </c>
      <c r="F48" s="4">
        <v>52.2</v>
      </c>
    </row>
    <row r="49" spans="1:6">
      <c r="A49" s="5" t="s">
        <v>49</v>
      </c>
      <c r="B49" s="3" t="s">
        <v>53</v>
      </c>
      <c r="C49" s="4">
        <v>2960653</v>
      </c>
      <c r="D49" s="4">
        <v>552317</v>
      </c>
      <c r="E49" s="4">
        <v>33</v>
      </c>
      <c r="F49" s="4">
        <v>71.7</v>
      </c>
    </row>
    <row r="50" spans="1:6">
      <c r="A50" s="5" t="s">
        <v>49</v>
      </c>
      <c r="B50" s="3" t="s">
        <v>54</v>
      </c>
      <c r="C50" s="4">
        <v>2897882</v>
      </c>
      <c r="D50" s="4">
        <v>239668</v>
      </c>
      <c r="E50" s="4">
        <v>47</v>
      </c>
      <c r="F50" s="4">
        <v>51.1</v>
      </c>
    </row>
    <row r="51" spans="1:6">
      <c r="A51" s="5" t="s">
        <v>49</v>
      </c>
      <c r="B51" s="3" t="s">
        <v>55</v>
      </c>
      <c r="C51" s="4">
        <v>2948850</v>
      </c>
      <c r="D51" s="4">
        <v>58005</v>
      </c>
      <c r="E51" s="4">
        <v>141</v>
      </c>
      <c r="F51" s="4">
        <v>55.6</v>
      </c>
    </row>
    <row r="52" spans="1:6">
      <c r="A52" s="5" t="s">
        <v>49</v>
      </c>
      <c r="B52" s="3" t="s">
        <v>56</v>
      </c>
      <c r="C52" s="7">
        <v>2833380</v>
      </c>
      <c r="D52" s="7">
        <v>541126</v>
      </c>
      <c r="E52" s="7">
        <v>48</v>
      </c>
      <c r="F52" s="7">
        <v>221.584</v>
      </c>
    </row>
    <row r="53" spans="1:6">
      <c r="A53" s="5" t="s">
        <v>49</v>
      </c>
      <c r="B53" s="3" t="s">
        <v>57</v>
      </c>
      <c r="C53" s="4">
        <v>2904162</v>
      </c>
      <c r="D53" s="4">
        <v>481484</v>
      </c>
      <c r="E53" s="4">
        <v>51</v>
      </c>
      <c r="F53" s="4">
        <v>71.900000000000006</v>
      </c>
    </row>
    <row r="54" spans="1:6">
      <c r="A54" s="5" t="s">
        <v>49</v>
      </c>
      <c r="B54" s="3" t="s">
        <v>58</v>
      </c>
      <c r="C54" s="4">
        <v>2872807</v>
      </c>
      <c r="D54" s="4">
        <v>542712</v>
      </c>
      <c r="E54" s="4">
        <v>48</v>
      </c>
      <c r="F54" s="4">
        <v>77.8</v>
      </c>
    </row>
    <row r="55" spans="1:6">
      <c r="A55" s="5" t="s">
        <v>49</v>
      </c>
      <c r="B55" s="3" t="s">
        <v>59</v>
      </c>
      <c r="C55" s="4">
        <v>2960117</v>
      </c>
      <c r="D55" s="4">
        <v>538222</v>
      </c>
      <c r="E55" s="4">
        <v>35</v>
      </c>
      <c r="F55" s="4">
        <v>59.4</v>
      </c>
    </row>
    <row r="56" spans="1:6">
      <c r="A56" s="5" t="s">
        <v>49</v>
      </c>
      <c r="B56" s="3" t="s">
        <v>60</v>
      </c>
      <c r="C56" s="4">
        <v>2872313</v>
      </c>
      <c r="D56" s="4">
        <v>412063</v>
      </c>
      <c r="E56" s="4">
        <v>44</v>
      </c>
      <c r="F56" s="4">
        <v>55.7</v>
      </c>
    </row>
    <row r="57" spans="1:6">
      <c r="A57" s="5" t="s">
        <v>49</v>
      </c>
      <c r="B57" s="3" t="s">
        <v>61</v>
      </c>
      <c r="C57" s="4">
        <v>2830650</v>
      </c>
      <c r="D57" s="4">
        <v>1452613</v>
      </c>
      <c r="E57" s="4">
        <v>38</v>
      </c>
      <c r="F57" s="4">
        <v>40.6</v>
      </c>
    </row>
    <row r="58" spans="1:6">
      <c r="A58" s="5" t="s">
        <v>49</v>
      </c>
      <c r="B58" s="3" t="s">
        <v>62</v>
      </c>
      <c r="C58" s="4">
        <v>2914374</v>
      </c>
      <c r="D58" s="4">
        <v>102079</v>
      </c>
      <c r="E58" s="4">
        <v>103</v>
      </c>
      <c r="F58" s="4">
        <v>52.4</v>
      </c>
    </row>
    <row r="59" spans="1:6">
      <c r="A59" s="5" t="s">
        <v>49</v>
      </c>
      <c r="B59" s="3" t="s">
        <v>63</v>
      </c>
      <c r="C59" s="4">
        <v>2830801</v>
      </c>
      <c r="D59" s="4">
        <v>1451755</v>
      </c>
      <c r="E59" s="4">
        <v>45</v>
      </c>
      <c r="F59" s="4">
        <v>38.700000000000003</v>
      </c>
    </row>
    <row r="60" spans="1:6">
      <c r="A60" s="5" t="s">
        <v>49</v>
      </c>
      <c r="B60" s="3" t="s">
        <v>64</v>
      </c>
      <c r="C60" s="4">
        <v>2811944</v>
      </c>
      <c r="D60" s="4">
        <v>1430980</v>
      </c>
      <c r="E60" s="4">
        <v>39</v>
      </c>
      <c r="F60" s="4">
        <v>60.7</v>
      </c>
    </row>
    <row r="61" spans="1:6">
      <c r="A61" s="5" t="s">
        <v>49</v>
      </c>
      <c r="B61" s="3" t="s">
        <v>65</v>
      </c>
      <c r="C61" s="4">
        <v>2836811</v>
      </c>
      <c r="D61" s="4">
        <v>1455150</v>
      </c>
      <c r="E61" s="4">
        <v>43</v>
      </c>
      <c r="F61" s="4">
        <v>84.4</v>
      </c>
    </row>
    <row r="62" spans="1:6">
      <c r="A62" s="5" t="s">
        <v>49</v>
      </c>
      <c r="B62" s="3" t="s">
        <v>66</v>
      </c>
      <c r="C62" s="4">
        <v>2829966</v>
      </c>
      <c r="D62" s="4">
        <v>97206</v>
      </c>
      <c r="E62" s="4">
        <v>70</v>
      </c>
      <c r="F62" s="4">
        <v>36.1</v>
      </c>
    </row>
    <row r="63" spans="1:6">
      <c r="A63" s="5" t="s">
        <v>49</v>
      </c>
      <c r="B63" s="3" t="s">
        <v>67</v>
      </c>
      <c r="C63" s="4">
        <v>2857270</v>
      </c>
      <c r="D63" s="4">
        <v>494346</v>
      </c>
      <c r="E63" s="4">
        <v>48</v>
      </c>
      <c r="F63" s="4">
        <v>56.3</v>
      </c>
    </row>
    <row r="64" spans="1:6">
      <c r="A64" s="5" t="s">
        <v>49</v>
      </c>
      <c r="B64" s="3" t="s">
        <v>68</v>
      </c>
      <c r="C64" s="4">
        <v>2910233</v>
      </c>
      <c r="D64" s="4">
        <v>502920</v>
      </c>
      <c r="E64" s="4">
        <v>40</v>
      </c>
      <c r="F64" s="4">
        <v>52.7</v>
      </c>
    </row>
    <row r="65" spans="1:6">
      <c r="A65" s="5" t="s">
        <v>49</v>
      </c>
      <c r="B65" s="3" t="s">
        <v>69</v>
      </c>
      <c r="C65" s="4">
        <v>2858231</v>
      </c>
      <c r="D65" s="4">
        <v>494346</v>
      </c>
      <c r="E65" s="4">
        <v>44</v>
      </c>
      <c r="F65" s="4">
        <v>77.900000000000006</v>
      </c>
    </row>
    <row r="66" spans="1:6">
      <c r="A66" s="5" t="s">
        <v>49</v>
      </c>
      <c r="B66" s="3" t="s">
        <v>70</v>
      </c>
      <c r="C66" s="4">
        <v>2914785</v>
      </c>
      <c r="D66" s="4">
        <v>262651</v>
      </c>
      <c r="E66" s="4">
        <v>54</v>
      </c>
      <c r="F66" s="4">
        <v>80.099999999999994</v>
      </c>
    </row>
    <row r="67" spans="1:6">
      <c r="A67" s="5" t="s">
        <v>49</v>
      </c>
      <c r="B67" s="3" t="s">
        <v>71</v>
      </c>
      <c r="C67" s="4">
        <v>2855209</v>
      </c>
      <c r="D67" s="4">
        <v>541711</v>
      </c>
      <c r="E67" s="4">
        <v>39</v>
      </c>
      <c r="F67" s="4">
        <v>53.5</v>
      </c>
    </row>
    <row r="68" spans="1:6">
      <c r="A68" s="5" t="s">
        <v>49</v>
      </c>
      <c r="B68" s="3" t="s">
        <v>72</v>
      </c>
      <c r="C68" s="4">
        <v>2919793</v>
      </c>
      <c r="D68" s="4">
        <v>503809</v>
      </c>
      <c r="E68" s="4">
        <v>55</v>
      </c>
      <c r="F68" s="4">
        <v>174.07599999999999</v>
      </c>
    </row>
    <row r="69" spans="1:6">
      <c r="A69" s="5" t="s">
        <v>49</v>
      </c>
      <c r="B69" s="3" t="s">
        <v>73</v>
      </c>
      <c r="C69" s="4">
        <v>2833507</v>
      </c>
      <c r="D69" s="4">
        <v>501663</v>
      </c>
      <c r="E69" s="4">
        <v>39</v>
      </c>
      <c r="F69" s="4">
        <v>44.9</v>
      </c>
    </row>
    <row r="70" spans="1:6">
      <c r="A70" s="5" t="s">
        <v>49</v>
      </c>
      <c r="B70" s="3" t="s">
        <v>74</v>
      </c>
      <c r="C70" s="4">
        <v>2861233</v>
      </c>
      <c r="D70" s="4">
        <v>541481</v>
      </c>
      <c r="E70" s="4">
        <v>55</v>
      </c>
      <c r="F70" s="4">
        <v>53.9</v>
      </c>
    </row>
    <row r="71" spans="1:6">
      <c r="A71" s="5" t="s">
        <v>49</v>
      </c>
      <c r="B71" s="3" t="s">
        <v>75</v>
      </c>
      <c r="C71" s="4">
        <v>2839527</v>
      </c>
      <c r="D71" s="4">
        <v>1438258</v>
      </c>
      <c r="E71" s="4">
        <v>49</v>
      </c>
      <c r="F71" s="4">
        <v>80.099999999999994</v>
      </c>
    </row>
    <row r="72" spans="1:6">
      <c r="A72" s="5" t="s">
        <v>49</v>
      </c>
      <c r="B72" s="3" t="s">
        <v>76</v>
      </c>
      <c r="C72" s="4">
        <v>3049745</v>
      </c>
      <c r="D72" s="4">
        <v>376375</v>
      </c>
      <c r="E72" s="4">
        <v>96</v>
      </c>
      <c r="F72" s="4">
        <v>60.6</v>
      </c>
    </row>
    <row r="73" spans="1:6">
      <c r="A73" s="5" t="s">
        <v>49</v>
      </c>
      <c r="B73" s="3" t="s">
        <v>77</v>
      </c>
      <c r="C73" s="4">
        <v>2960455</v>
      </c>
      <c r="D73" s="4">
        <v>549122</v>
      </c>
      <c r="E73" s="4">
        <v>40</v>
      </c>
      <c r="F73" s="4">
        <v>47.3</v>
      </c>
    </row>
    <row r="74" spans="1:6">
      <c r="A74" s="5" t="s">
        <v>49</v>
      </c>
      <c r="B74" s="3" t="s">
        <v>78</v>
      </c>
      <c r="C74" s="4">
        <v>2973324</v>
      </c>
      <c r="D74" s="4">
        <v>1504121</v>
      </c>
      <c r="E74" s="4">
        <v>43</v>
      </c>
      <c r="F74" s="4">
        <v>86.2</v>
      </c>
    </row>
    <row r="75" spans="1:6">
      <c r="A75" s="5" t="s">
        <v>49</v>
      </c>
      <c r="B75" s="3" t="s">
        <v>79</v>
      </c>
      <c r="C75" s="4">
        <v>2827919</v>
      </c>
      <c r="D75" s="4">
        <v>528862</v>
      </c>
      <c r="E75" s="4">
        <v>13</v>
      </c>
      <c r="F75" s="6">
        <v>52.379100000000001</v>
      </c>
    </row>
    <row r="76" spans="1:6">
      <c r="A76" s="5" t="s">
        <v>49</v>
      </c>
      <c r="B76" s="3" t="s">
        <v>80</v>
      </c>
      <c r="C76" s="4">
        <v>2848293</v>
      </c>
      <c r="D76" s="4">
        <v>432293</v>
      </c>
      <c r="E76" s="4">
        <v>69</v>
      </c>
      <c r="F76" s="4">
        <v>221.977</v>
      </c>
    </row>
    <row r="77" spans="1:6">
      <c r="A77" s="5" t="s">
        <v>49</v>
      </c>
      <c r="B77" s="3" t="s">
        <v>81</v>
      </c>
      <c r="C77" s="4">
        <v>3052318</v>
      </c>
      <c r="D77" s="4">
        <v>509851</v>
      </c>
      <c r="E77" s="4">
        <v>22</v>
      </c>
      <c r="F77" s="6">
        <v>67.156700000000001</v>
      </c>
    </row>
    <row r="78" spans="1:6">
      <c r="A78" s="5" t="s">
        <v>49</v>
      </c>
      <c r="B78" s="3" t="s">
        <v>82</v>
      </c>
      <c r="C78" s="4">
        <v>3052956</v>
      </c>
      <c r="D78" s="4">
        <v>491682</v>
      </c>
      <c r="E78" s="4">
        <v>22</v>
      </c>
      <c r="F78" s="6">
        <v>67.912199999999999</v>
      </c>
    </row>
    <row r="79" spans="1:6">
      <c r="A79" s="5" t="s">
        <v>49</v>
      </c>
      <c r="B79" s="3" t="s">
        <v>83</v>
      </c>
      <c r="C79" s="4">
        <v>2960613</v>
      </c>
      <c r="D79" s="4">
        <v>541124</v>
      </c>
      <c r="E79" s="4">
        <v>43</v>
      </c>
      <c r="F79" s="4">
        <v>84</v>
      </c>
    </row>
    <row r="80" spans="1:6">
      <c r="A80" s="5" t="s">
        <v>49</v>
      </c>
      <c r="B80" s="3" t="s">
        <v>84</v>
      </c>
      <c r="C80" s="4">
        <v>3052312</v>
      </c>
      <c r="D80" s="4">
        <v>509851</v>
      </c>
      <c r="E80" s="4">
        <v>19</v>
      </c>
      <c r="F80" s="6">
        <v>71.763400000000004</v>
      </c>
    </row>
    <row r="81" spans="1:6">
      <c r="A81" s="5" t="s">
        <v>49</v>
      </c>
      <c r="B81" s="3" t="s">
        <v>85</v>
      </c>
      <c r="C81" s="4">
        <v>3058318</v>
      </c>
      <c r="D81" s="4">
        <v>436821</v>
      </c>
      <c r="E81" s="4">
        <v>26</v>
      </c>
      <c r="F81" s="6">
        <v>76.012500000000003</v>
      </c>
    </row>
    <row r="82" spans="1:6">
      <c r="A82" s="5" t="s">
        <v>49</v>
      </c>
      <c r="B82" s="3" t="s">
        <v>86</v>
      </c>
      <c r="C82" s="4">
        <v>3056875</v>
      </c>
      <c r="D82" s="4">
        <v>436821</v>
      </c>
      <c r="E82" s="4">
        <v>23</v>
      </c>
      <c r="F82" s="6">
        <v>64.653099999999995</v>
      </c>
    </row>
    <row r="83" spans="1:6">
      <c r="A83" s="5" t="s">
        <v>49</v>
      </c>
      <c r="B83" s="3" t="s">
        <v>87</v>
      </c>
      <c r="C83" s="4">
        <v>2835252</v>
      </c>
      <c r="D83" s="4">
        <v>1457030</v>
      </c>
      <c r="E83" s="4">
        <v>47</v>
      </c>
      <c r="F83" s="4">
        <v>110.2</v>
      </c>
    </row>
    <row r="84" spans="1:6">
      <c r="A84" s="5" t="s">
        <v>49</v>
      </c>
      <c r="B84" s="3" t="s">
        <v>88</v>
      </c>
      <c r="C84" s="2">
        <v>3148683</v>
      </c>
      <c r="D84" s="4">
        <v>581010</v>
      </c>
      <c r="E84" s="4">
        <v>152</v>
      </c>
      <c r="F84" s="4">
        <v>160.369</v>
      </c>
    </row>
    <row r="85" spans="1:6">
      <c r="A85" s="5" t="s">
        <v>49</v>
      </c>
      <c r="B85" s="3" t="s">
        <v>89</v>
      </c>
      <c r="C85" s="4">
        <v>2896192</v>
      </c>
      <c r="D85" s="4">
        <v>596131</v>
      </c>
      <c r="E85" s="4">
        <v>17</v>
      </c>
      <c r="F85" s="6">
        <v>113.989</v>
      </c>
    </row>
    <row r="86" spans="1:6">
      <c r="A86" s="5" t="s">
        <v>49</v>
      </c>
      <c r="B86" s="3" t="s">
        <v>90</v>
      </c>
      <c r="C86" s="4">
        <v>2867128</v>
      </c>
      <c r="D86" s="4">
        <v>588339</v>
      </c>
      <c r="E86" s="4">
        <v>15</v>
      </c>
      <c r="F86" s="6">
        <v>101.16500000000001</v>
      </c>
    </row>
    <row r="87" spans="1:6">
      <c r="A87" s="5" t="s">
        <v>49</v>
      </c>
      <c r="B87" s="3" t="s">
        <v>91</v>
      </c>
      <c r="C87" s="4">
        <v>2889490</v>
      </c>
      <c r="D87" s="4">
        <v>510377</v>
      </c>
      <c r="E87" s="4">
        <v>58</v>
      </c>
      <c r="F87" s="4">
        <v>101.3</v>
      </c>
    </row>
    <row r="88" spans="1:6">
      <c r="A88" s="5" t="s">
        <v>49</v>
      </c>
      <c r="B88" s="3" t="s">
        <v>92</v>
      </c>
      <c r="C88" s="4">
        <v>2888069</v>
      </c>
      <c r="D88" s="4">
        <v>510377</v>
      </c>
      <c r="E88" s="4">
        <v>46</v>
      </c>
      <c r="F88" s="4">
        <v>94.7</v>
      </c>
    </row>
    <row r="89" spans="1:6">
      <c r="A89" s="5" t="s">
        <v>49</v>
      </c>
      <c r="B89" s="3" t="s">
        <v>93</v>
      </c>
      <c r="C89" s="4">
        <v>2862939</v>
      </c>
      <c r="D89" s="4">
        <v>1478897</v>
      </c>
      <c r="E89" s="4">
        <v>11</v>
      </c>
      <c r="F89" s="6">
        <v>67.155799999999999</v>
      </c>
    </row>
    <row r="90" spans="1:6">
      <c r="A90" s="5" t="s">
        <v>49</v>
      </c>
      <c r="B90" s="3" t="s">
        <v>94</v>
      </c>
      <c r="C90" s="4">
        <v>2888439</v>
      </c>
      <c r="D90" s="4">
        <v>294735</v>
      </c>
      <c r="E90" s="4">
        <v>51</v>
      </c>
      <c r="F90" s="4">
        <v>93.8</v>
      </c>
    </row>
    <row r="91" spans="1:6">
      <c r="A91" s="5" t="s">
        <v>49</v>
      </c>
      <c r="B91" s="3" t="s">
        <v>95</v>
      </c>
      <c r="C91" s="4">
        <v>2883331</v>
      </c>
      <c r="D91" s="4">
        <v>1491397</v>
      </c>
      <c r="E91" s="4">
        <v>45</v>
      </c>
      <c r="F91" s="4">
        <v>88.1</v>
      </c>
    </row>
    <row r="92" spans="1:6">
      <c r="A92" s="5" t="s">
        <v>49</v>
      </c>
      <c r="B92" s="3" t="s">
        <v>96</v>
      </c>
      <c r="C92" s="4">
        <v>2916247</v>
      </c>
      <c r="D92" s="4">
        <v>551449</v>
      </c>
      <c r="E92" s="4">
        <v>11</v>
      </c>
      <c r="F92" s="6">
        <v>68.481800000000007</v>
      </c>
    </row>
    <row r="93" spans="1:6">
      <c r="A93" s="5" t="s">
        <v>49</v>
      </c>
      <c r="B93" s="3" t="s">
        <v>97</v>
      </c>
      <c r="C93" s="4">
        <v>2889910</v>
      </c>
      <c r="D93" s="4">
        <v>368864</v>
      </c>
      <c r="E93" s="4">
        <v>14</v>
      </c>
      <c r="F93" s="6">
        <v>70.767099999999999</v>
      </c>
    </row>
    <row r="94" spans="1:6">
      <c r="A94" s="5" t="s">
        <v>49</v>
      </c>
      <c r="B94" s="3" t="s">
        <v>98</v>
      </c>
      <c r="C94" s="4">
        <v>2835295</v>
      </c>
      <c r="D94" s="4">
        <v>542798</v>
      </c>
      <c r="E94" s="4">
        <v>61</v>
      </c>
      <c r="F94" s="4">
        <v>82.5</v>
      </c>
    </row>
    <row r="95" spans="1:6">
      <c r="A95" s="5" t="s">
        <v>49</v>
      </c>
      <c r="B95" s="3" t="s">
        <v>99</v>
      </c>
      <c r="C95" s="4">
        <v>2887062</v>
      </c>
      <c r="D95" s="4">
        <v>497364</v>
      </c>
      <c r="E95" s="4">
        <v>50</v>
      </c>
      <c r="F95" s="4">
        <v>71.5</v>
      </c>
    </row>
    <row r="96" spans="1:6">
      <c r="A96" s="5" t="s">
        <v>49</v>
      </c>
      <c r="B96" s="3" t="s">
        <v>100</v>
      </c>
      <c r="C96" s="4">
        <v>2879854</v>
      </c>
      <c r="D96" s="4">
        <v>552175</v>
      </c>
      <c r="E96" s="4">
        <v>11</v>
      </c>
      <c r="F96" s="6">
        <v>76.552999999999997</v>
      </c>
    </row>
    <row r="97" spans="1:6">
      <c r="A97" s="5" t="s">
        <v>49</v>
      </c>
      <c r="B97" s="3" t="s">
        <v>101</v>
      </c>
      <c r="C97" s="4">
        <v>2913538</v>
      </c>
      <c r="D97" s="4">
        <v>533912</v>
      </c>
      <c r="E97" s="4">
        <v>11</v>
      </c>
      <c r="F97" s="6">
        <v>100.58199999999999</v>
      </c>
    </row>
    <row r="98" spans="1:6">
      <c r="A98" s="5" t="s">
        <v>49</v>
      </c>
      <c r="B98" s="3" t="s">
        <v>102</v>
      </c>
      <c r="C98" s="4">
        <v>2896965</v>
      </c>
      <c r="D98" s="4">
        <v>269585</v>
      </c>
      <c r="E98" s="4">
        <v>62</v>
      </c>
      <c r="F98" s="4">
        <v>117</v>
      </c>
    </row>
    <row r="99" spans="1:6">
      <c r="A99" s="5" t="s">
        <v>49</v>
      </c>
      <c r="B99" s="3" t="s">
        <v>103</v>
      </c>
      <c r="C99" s="4">
        <v>2830085</v>
      </c>
      <c r="D99" s="4">
        <v>522941</v>
      </c>
      <c r="E99" s="4">
        <v>33</v>
      </c>
      <c r="F99" s="4">
        <v>104.4</v>
      </c>
    </row>
    <row r="100" spans="1:6">
      <c r="A100" s="5" t="s">
        <v>49</v>
      </c>
      <c r="B100" s="3" t="s">
        <v>104</v>
      </c>
      <c r="C100" s="4">
        <v>2932736</v>
      </c>
      <c r="D100" s="4">
        <v>547157</v>
      </c>
      <c r="E100" s="4">
        <v>22</v>
      </c>
      <c r="F100" s="6">
        <v>114.15</v>
      </c>
    </row>
    <row r="101" spans="1:6">
      <c r="A101" s="5" t="s">
        <v>49</v>
      </c>
      <c r="B101" s="3" t="s">
        <v>105</v>
      </c>
      <c r="C101" s="4">
        <v>2830683</v>
      </c>
      <c r="D101" s="4">
        <v>488999</v>
      </c>
      <c r="E101" s="4">
        <v>49</v>
      </c>
      <c r="F101" s="4">
        <v>114.8</v>
      </c>
    </row>
    <row r="102" spans="1:6">
      <c r="A102" s="5" t="s">
        <v>49</v>
      </c>
      <c r="B102" s="3" t="s">
        <v>106</v>
      </c>
      <c r="C102" s="4">
        <v>2881223</v>
      </c>
      <c r="D102" s="4">
        <v>454438</v>
      </c>
      <c r="E102" s="4">
        <v>37</v>
      </c>
      <c r="F102" s="4">
        <v>65.099999999999994</v>
      </c>
    </row>
    <row r="103" spans="1:6">
      <c r="A103" s="5" t="s">
        <v>49</v>
      </c>
      <c r="B103" s="3" t="s">
        <v>107</v>
      </c>
      <c r="C103" s="4">
        <v>2899936</v>
      </c>
      <c r="D103" s="4">
        <v>433677</v>
      </c>
      <c r="E103" s="4">
        <v>35</v>
      </c>
      <c r="F103" s="4">
        <v>91.6</v>
      </c>
    </row>
    <row r="104" spans="1:6">
      <c r="A104" s="5" t="s">
        <v>49</v>
      </c>
      <c r="B104" s="3" t="s">
        <v>108</v>
      </c>
      <c r="C104" s="4">
        <v>2899803</v>
      </c>
      <c r="D104" s="4">
        <v>371074</v>
      </c>
      <c r="E104" s="4">
        <v>43</v>
      </c>
      <c r="F104" s="4">
        <v>69.900000000000006</v>
      </c>
    </row>
    <row r="105" spans="1:6">
      <c r="A105" s="5" t="s">
        <v>49</v>
      </c>
      <c r="B105" s="3" t="s">
        <v>109</v>
      </c>
      <c r="C105" s="4">
        <v>2886045</v>
      </c>
      <c r="D105" s="4">
        <v>360796</v>
      </c>
      <c r="E105" s="4">
        <v>46</v>
      </c>
      <c r="F105" s="4">
        <v>116.1</v>
      </c>
    </row>
    <row r="106" spans="1:6">
      <c r="A106" s="5" t="s">
        <v>49</v>
      </c>
      <c r="B106" s="3" t="s">
        <v>110</v>
      </c>
      <c r="C106" s="4">
        <v>2887840</v>
      </c>
      <c r="D106" s="4">
        <v>357302</v>
      </c>
      <c r="E106" s="4">
        <v>49</v>
      </c>
      <c r="F106" s="4">
        <v>127.9</v>
      </c>
    </row>
    <row r="107" spans="1:6">
      <c r="A107" s="5" t="s">
        <v>49</v>
      </c>
      <c r="B107" s="3" t="s">
        <v>111</v>
      </c>
      <c r="C107" s="4">
        <v>2885455</v>
      </c>
      <c r="D107" s="4">
        <v>451948</v>
      </c>
      <c r="E107" s="4">
        <v>36</v>
      </c>
      <c r="F107" s="4">
        <v>121.2</v>
      </c>
    </row>
    <row r="108" spans="1:6">
      <c r="A108" s="5" t="s">
        <v>49</v>
      </c>
      <c r="B108" s="3" t="s">
        <v>112</v>
      </c>
      <c r="C108" s="4">
        <v>2977630</v>
      </c>
      <c r="D108" s="4">
        <v>527719</v>
      </c>
      <c r="E108" s="4">
        <v>43</v>
      </c>
      <c r="F108" s="4">
        <v>85.3</v>
      </c>
    </row>
    <row r="109" spans="1:6">
      <c r="A109" s="5" t="s">
        <v>49</v>
      </c>
      <c r="B109" s="3" t="s">
        <v>113</v>
      </c>
      <c r="C109" s="4">
        <v>3012494</v>
      </c>
      <c r="D109" s="4">
        <v>495502</v>
      </c>
      <c r="E109" s="4">
        <v>59</v>
      </c>
      <c r="F109" s="4">
        <v>119</v>
      </c>
    </row>
    <row r="110" spans="1:6">
      <c r="A110" s="2" t="s">
        <v>49</v>
      </c>
      <c r="B110" s="2" t="s">
        <v>114</v>
      </c>
      <c r="C110" s="4">
        <v>2960659</v>
      </c>
      <c r="D110" s="4">
        <v>505405</v>
      </c>
      <c r="E110" s="4">
        <v>119</v>
      </c>
      <c r="F110" s="4">
        <v>216.3</v>
      </c>
    </row>
    <row r="111" spans="1:6">
      <c r="A111" s="2" t="s">
        <v>49</v>
      </c>
      <c r="B111" s="2" t="s">
        <v>115</v>
      </c>
      <c r="C111" s="4">
        <v>3026948</v>
      </c>
      <c r="D111" s="4">
        <v>510282</v>
      </c>
      <c r="E111" s="4">
        <v>19</v>
      </c>
      <c r="F111" s="6">
        <v>65.999600000000001</v>
      </c>
    </row>
    <row r="112" spans="1:6">
      <c r="A112" s="2" t="s">
        <v>49</v>
      </c>
      <c r="B112" s="2" t="s">
        <v>116</v>
      </c>
      <c r="C112" s="4">
        <v>2979250</v>
      </c>
      <c r="D112" s="4">
        <v>582500</v>
      </c>
      <c r="E112" s="4">
        <v>22</v>
      </c>
      <c r="F112" s="6">
        <v>118.849</v>
      </c>
    </row>
    <row r="113" spans="1:6">
      <c r="A113" s="2" t="s">
        <v>49</v>
      </c>
      <c r="B113" s="2" t="s">
        <v>117</v>
      </c>
      <c r="C113" s="4">
        <v>3028728</v>
      </c>
      <c r="D113" s="4">
        <v>479184</v>
      </c>
      <c r="E113" s="4">
        <v>21</v>
      </c>
      <c r="F113" s="6">
        <v>138.95500000000001</v>
      </c>
    </row>
    <row r="114" spans="1:6">
      <c r="A114" s="2" t="s">
        <v>49</v>
      </c>
      <c r="B114" s="2" t="s">
        <v>118</v>
      </c>
      <c r="C114" s="4">
        <v>2879498</v>
      </c>
      <c r="D114" s="4">
        <v>558049</v>
      </c>
      <c r="E114" s="4">
        <v>42</v>
      </c>
      <c r="F114" s="4">
        <v>156.69999999999999</v>
      </c>
    </row>
    <row r="115" spans="1:6">
      <c r="A115" s="2" t="s">
        <v>49</v>
      </c>
      <c r="B115" s="2" t="s">
        <v>119</v>
      </c>
      <c r="C115" s="4">
        <v>2924191</v>
      </c>
      <c r="D115" s="4">
        <v>509948</v>
      </c>
      <c r="E115" s="4">
        <v>42</v>
      </c>
      <c r="F115" s="4">
        <v>124.3</v>
      </c>
    </row>
    <row r="116" spans="1:6">
      <c r="A116" s="2" t="s">
        <v>49</v>
      </c>
      <c r="B116" s="2" t="s">
        <v>120</v>
      </c>
      <c r="C116" s="4">
        <v>2839678</v>
      </c>
      <c r="D116" s="4">
        <v>571661</v>
      </c>
      <c r="E116" s="4">
        <v>42</v>
      </c>
      <c r="F116" s="4">
        <v>146.69999999999999</v>
      </c>
    </row>
    <row r="117" spans="1:6">
      <c r="A117" s="2" t="s">
        <v>49</v>
      </c>
      <c r="B117" s="2" t="s">
        <v>121</v>
      </c>
      <c r="C117" s="4">
        <v>2844094</v>
      </c>
      <c r="D117" s="4">
        <v>1462409</v>
      </c>
      <c r="E117" s="4">
        <v>19</v>
      </c>
      <c r="F117" s="6">
        <v>233.27699999999999</v>
      </c>
    </row>
    <row r="118" spans="1:6">
      <c r="A118" s="2" t="s">
        <v>49</v>
      </c>
      <c r="B118" s="2" t="s">
        <v>122</v>
      </c>
      <c r="C118" s="4">
        <v>2865870</v>
      </c>
      <c r="D118" s="4">
        <v>581410</v>
      </c>
      <c r="E118" s="4">
        <v>61</v>
      </c>
      <c r="F118" s="4">
        <v>226.3</v>
      </c>
    </row>
    <row r="119" spans="1:6">
      <c r="A119" s="2" t="s">
        <v>49</v>
      </c>
      <c r="B119" s="2" t="s">
        <v>123</v>
      </c>
      <c r="C119" s="4">
        <v>2887638</v>
      </c>
      <c r="D119" s="4">
        <v>574444</v>
      </c>
      <c r="E119" s="4">
        <v>47</v>
      </c>
      <c r="F119" s="4">
        <v>136.69999999999999</v>
      </c>
    </row>
    <row r="120" spans="1:6">
      <c r="A120" s="2" t="s">
        <v>49</v>
      </c>
      <c r="B120" s="2" t="s">
        <v>124</v>
      </c>
      <c r="C120" s="4">
        <v>2892805</v>
      </c>
      <c r="D120" s="4">
        <v>498708</v>
      </c>
      <c r="E120" s="4">
        <v>36</v>
      </c>
      <c r="F120" s="4">
        <v>128.30000000000001</v>
      </c>
    </row>
    <row r="121" spans="1:6">
      <c r="A121" s="2" t="s">
        <v>49</v>
      </c>
      <c r="B121" s="2" t="s">
        <v>125</v>
      </c>
      <c r="C121" s="4">
        <v>2995261</v>
      </c>
      <c r="D121" s="4">
        <v>1498374</v>
      </c>
      <c r="E121" s="4">
        <v>17</v>
      </c>
      <c r="F121" s="6">
        <v>201.79599999999999</v>
      </c>
    </row>
    <row r="122" spans="1:6">
      <c r="A122" s="2" t="s">
        <v>49</v>
      </c>
      <c r="B122" s="2" t="s">
        <v>126</v>
      </c>
      <c r="C122" s="4">
        <v>2890046</v>
      </c>
      <c r="D122" s="4">
        <v>477694</v>
      </c>
      <c r="E122" s="4">
        <v>40</v>
      </c>
      <c r="F122" s="4">
        <v>132.4</v>
      </c>
    </row>
    <row r="123" spans="1:6">
      <c r="A123" s="2" t="s">
        <v>49</v>
      </c>
      <c r="B123" s="2" t="s">
        <v>127</v>
      </c>
      <c r="C123" s="4">
        <v>2905439</v>
      </c>
      <c r="D123" s="4">
        <v>546114</v>
      </c>
      <c r="E123" s="4">
        <v>14</v>
      </c>
      <c r="F123" s="6">
        <v>118.59399999999999</v>
      </c>
    </row>
    <row r="124" spans="1:6">
      <c r="A124" s="2" t="s">
        <v>49</v>
      </c>
      <c r="B124" s="2" t="s">
        <v>128</v>
      </c>
      <c r="C124" s="4">
        <v>2895026</v>
      </c>
      <c r="D124" s="4">
        <v>477004</v>
      </c>
      <c r="E124" s="4">
        <v>64</v>
      </c>
      <c r="F124" s="4">
        <v>185.4</v>
      </c>
    </row>
    <row r="125" spans="1:6">
      <c r="A125" s="2" t="s">
        <v>49</v>
      </c>
      <c r="B125" s="2" t="s">
        <v>129</v>
      </c>
      <c r="C125" s="4">
        <v>2926797</v>
      </c>
      <c r="D125" s="4">
        <v>538759</v>
      </c>
      <c r="E125" s="4">
        <v>58</v>
      </c>
      <c r="F125" s="4">
        <v>116.1</v>
      </c>
    </row>
    <row r="126" spans="1:6">
      <c r="A126" s="2" t="s">
        <v>49</v>
      </c>
      <c r="B126" s="2" t="s">
        <v>130</v>
      </c>
      <c r="C126" s="4">
        <v>2910024</v>
      </c>
      <c r="D126" s="4">
        <v>567532</v>
      </c>
      <c r="E126" s="4">
        <v>35</v>
      </c>
      <c r="F126" s="4">
        <v>135.6</v>
      </c>
    </row>
    <row r="127" spans="1:6">
      <c r="A127" s="2" t="s">
        <v>49</v>
      </c>
      <c r="B127" s="2" t="s">
        <v>131</v>
      </c>
      <c r="C127" s="4">
        <v>2929967</v>
      </c>
      <c r="D127" s="4">
        <v>538972</v>
      </c>
      <c r="E127" s="4">
        <v>50</v>
      </c>
      <c r="F127" s="4">
        <v>155.9</v>
      </c>
    </row>
    <row r="128" spans="1:6">
      <c r="A128" s="2" t="s">
        <v>49</v>
      </c>
      <c r="B128" s="2" t="s">
        <v>132</v>
      </c>
      <c r="C128" s="4">
        <v>2884331</v>
      </c>
      <c r="D128" s="4">
        <v>573112</v>
      </c>
      <c r="E128" s="4">
        <v>52</v>
      </c>
      <c r="F128" s="4">
        <v>116.8</v>
      </c>
    </row>
    <row r="129" spans="1:6">
      <c r="A129" s="2" t="s">
        <v>49</v>
      </c>
      <c r="B129" s="2" t="s">
        <v>133</v>
      </c>
      <c r="C129" s="4">
        <v>2933143</v>
      </c>
      <c r="D129" s="4">
        <v>538689</v>
      </c>
      <c r="E129" s="4">
        <v>68</v>
      </c>
      <c r="F129" s="4">
        <v>152.69999999999999</v>
      </c>
    </row>
    <row r="130" spans="1:6">
      <c r="A130" s="2" t="s">
        <v>49</v>
      </c>
      <c r="B130" s="2" t="s">
        <v>134</v>
      </c>
      <c r="C130" s="4">
        <v>2883064</v>
      </c>
      <c r="D130" s="4">
        <v>514143</v>
      </c>
      <c r="E130" s="4">
        <v>46</v>
      </c>
      <c r="F130" s="4">
        <v>77.2</v>
      </c>
    </row>
    <row r="131" spans="1:6">
      <c r="A131" s="2" t="s">
        <v>49</v>
      </c>
      <c r="B131" s="2" t="s">
        <v>135</v>
      </c>
      <c r="C131" s="4">
        <v>2885524</v>
      </c>
      <c r="D131" s="4">
        <v>573492</v>
      </c>
      <c r="E131" s="4">
        <v>44</v>
      </c>
      <c r="F131" s="4">
        <v>98.9</v>
      </c>
    </row>
    <row r="132" spans="1:6">
      <c r="A132" s="2" t="s">
        <v>49</v>
      </c>
      <c r="B132" s="2" t="s">
        <v>136</v>
      </c>
      <c r="C132" s="4">
        <v>2964694</v>
      </c>
      <c r="D132" s="4">
        <v>438050</v>
      </c>
      <c r="E132" s="4">
        <v>78</v>
      </c>
      <c r="F132" s="6">
        <v>102.044</v>
      </c>
    </row>
    <row r="133" spans="1:6">
      <c r="A133" s="2" t="s">
        <v>49</v>
      </c>
      <c r="B133" s="2" t="s">
        <v>137</v>
      </c>
      <c r="C133" s="4">
        <v>2993165</v>
      </c>
      <c r="D133" s="4">
        <v>557331</v>
      </c>
      <c r="E133" s="4">
        <v>330</v>
      </c>
      <c r="F133" s="4">
        <v>128.6</v>
      </c>
    </row>
    <row r="134" spans="1:6">
      <c r="A134" s="2" t="s">
        <v>49</v>
      </c>
      <c r="B134" s="2" t="s">
        <v>138</v>
      </c>
      <c r="C134" s="4">
        <v>2981008</v>
      </c>
      <c r="D134" s="4">
        <v>331204</v>
      </c>
      <c r="E134" s="4">
        <v>133</v>
      </c>
      <c r="F134" s="6">
        <v>156.25899999999999</v>
      </c>
    </row>
    <row r="135" spans="1:6">
      <c r="A135" s="2" t="s">
        <v>49</v>
      </c>
      <c r="B135" s="2" t="s">
        <v>139</v>
      </c>
      <c r="C135" s="4">
        <v>2910082</v>
      </c>
      <c r="D135" s="4">
        <v>557307</v>
      </c>
      <c r="E135" s="4">
        <v>102</v>
      </c>
      <c r="F135" s="4">
        <v>116.2</v>
      </c>
    </row>
    <row r="136" spans="1:6">
      <c r="A136" s="2" t="s">
        <v>49</v>
      </c>
      <c r="B136" s="2" t="s">
        <v>140</v>
      </c>
      <c r="C136" s="4">
        <v>2916449</v>
      </c>
      <c r="D136" s="4">
        <v>1470089</v>
      </c>
      <c r="E136" s="4">
        <v>111</v>
      </c>
      <c r="F136" s="6">
        <v>181.27500000000001</v>
      </c>
    </row>
    <row r="137" spans="1:6">
      <c r="A137" s="2" t="s">
        <v>49</v>
      </c>
      <c r="B137" s="2" t="s">
        <v>141</v>
      </c>
      <c r="C137" s="4">
        <v>2912831</v>
      </c>
      <c r="D137" s="4">
        <v>478816</v>
      </c>
      <c r="E137" s="4">
        <v>95</v>
      </c>
      <c r="F137" s="4">
        <v>123.2</v>
      </c>
    </row>
    <row r="138" spans="1:6">
      <c r="A138" s="2" t="s">
        <v>49</v>
      </c>
      <c r="B138" s="2" t="s">
        <v>142</v>
      </c>
      <c r="C138" s="4">
        <v>2934572</v>
      </c>
      <c r="D138" s="4">
        <v>478816</v>
      </c>
      <c r="E138" s="4">
        <v>128</v>
      </c>
      <c r="F138" s="4">
        <v>150.30000000000001</v>
      </c>
    </row>
    <row r="139" spans="1:6">
      <c r="A139" s="2" t="s">
        <v>49</v>
      </c>
      <c r="B139" s="2" t="s">
        <v>143</v>
      </c>
      <c r="C139" s="4">
        <v>3028374</v>
      </c>
      <c r="D139" s="4">
        <v>252333</v>
      </c>
      <c r="E139" s="4">
        <v>406</v>
      </c>
      <c r="F139" s="4">
        <v>117.4</v>
      </c>
    </row>
    <row r="140" spans="1:6">
      <c r="A140" s="2" t="s">
        <v>49</v>
      </c>
      <c r="B140" s="2" t="s">
        <v>144</v>
      </c>
      <c r="C140" s="4">
        <v>2902220</v>
      </c>
      <c r="D140" s="4">
        <v>478973</v>
      </c>
      <c r="E140" s="4">
        <v>76</v>
      </c>
      <c r="F140" s="4">
        <v>95</v>
      </c>
    </row>
    <row r="141" spans="1:6">
      <c r="A141" s="2" t="s">
        <v>49</v>
      </c>
      <c r="B141" s="2" t="s">
        <v>145</v>
      </c>
      <c r="C141" s="4">
        <v>2924342</v>
      </c>
      <c r="D141" s="4">
        <v>550781</v>
      </c>
      <c r="E141" s="4">
        <v>74</v>
      </c>
      <c r="F141" s="4">
        <v>130.6</v>
      </c>
    </row>
    <row r="142" spans="1:6">
      <c r="A142" s="2" t="s">
        <v>49</v>
      </c>
      <c r="B142" s="2" t="s">
        <v>146</v>
      </c>
      <c r="C142" s="4">
        <v>2856190</v>
      </c>
      <c r="D142" s="4">
        <v>622361</v>
      </c>
      <c r="E142" s="4">
        <v>27</v>
      </c>
      <c r="F142" s="6">
        <v>195.26900000000001</v>
      </c>
    </row>
    <row r="143" spans="1:6">
      <c r="A143" s="2" t="s">
        <v>49</v>
      </c>
      <c r="B143" s="2" t="s">
        <v>147</v>
      </c>
      <c r="C143" s="4">
        <v>2927710</v>
      </c>
      <c r="D143" s="4">
        <v>586560</v>
      </c>
      <c r="E143" s="4">
        <v>11</v>
      </c>
      <c r="F143" s="6">
        <v>114.90900000000001</v>
      </c>
    </row>
    <row r="144" spans="1:6">
      <c r="A144" s="2" t="s">
        <v>49</v>
      </c>
      <c r="B144" s="2" t="s">
        <v>148</v>
      </c>
      <c r="C144" s="4">
        <v>2932437</v>
      </c>
      <c r="D144" s="4">
        <v>575364</v>
      </c>
      <c r="E144" s="4">
        <v>68</v>
      </c>
      <c r="F144" s="4">
        <v>126.9</v>
      </c>
    </row>
    <row r="145" spans="1:6">
      <c r="A145" s="2" t="s">
        <v>49</v>
      </c>
      <c r="B145" s="2" t="s">
        <v>149</v>
      </c>
      <c r="C145" s="4">
        <v>2837615</v>
      </c>
      <c r="D145" s="4">
        <v>1462561</v>
      </c>
      <c r="E145" s="4">
        <v>12</v>
      </c>
      <c r="F145" s="6">
        <v>101.392</v>
      </c>
    </row>
    <row r="146" spans="1:6">
      <c r="A146" s="2" t="s">
        <v>49</v>
      </c>
      <c r="B146" s="2" t="s">
        <v>150</v>
      </c>
      <c r="C146" s="4">
        <v>2897845</v>
      </c>
      <c r="D146" s="4">
        <v>510974</v>
      </c>
      <c r="E146" s="4">
        <v>76</v>
      </c>
      <c r="F146" s="4">
        <v>107.2</v>
      </c>
    </row>
    <row r="147" spans="1:6">
      <c r="A147" s="2" t="s">
        <v>49</v>
      </c>
      <c r="B147" s="2" t="s">
        <v>151</v>
      </c>
      <c r="C147" s="4">
        <v>2899526</v>
      </c>
      <c r="D147" s="4">
        <v>478817</v>
      </c>
      <c r="E147" s="4">
        <v>75</v>
      </c>
      <c r="F147" s="4">
        <v>90.6</v>
      </c>
    </row>
    <row r="148" spans="1:6">
      <c r="A148" s="2" t="s">
        <v>49</v>
      </c>
      <c r="B148" s="2" t="s">
        <v>152</v>
      </c>
      <c r="C148" s="4">
        <v>2889664</v>
      </c>
      <c r="D148" s="4">
        <v>1496514</v>
      </c>
      <c r="E148" s="4">
        <v>13</v>
      </c>
      <c r="F148" s="6">
        <v>99.770200000000003</v>
      </c>
    </row>
    <row r="149" spans="1:6">
      <c r="A149" s="2" t="s">
        <v>49</v>
      </c>
      <c r="B149" s="2" t="s">
        <v>153</v>
      </c>
      <c r="C149" s="4">
        <v>2891975</v>
      </c>
      <c r="D149" s="4">
        <v>1496514</v>
      </c>
      <c r="E149" s="4">
        <v>19</v>
      </c>
      <c r="F149" s="6">
        <v>170.77</v>
      </c>
    </row>
    <row r="150" spans="1:6">
      <c r="A150" s="2" t="s">
        <v>49</v>
      </c>
      <c r="B150" s="2" t="s">
        <v>154</v>
      </c>
      <c r="C150" s="4">
        <v>2886031</v>
      </c>
      <c r="D150" s="4">
        <v>515582</v>
      </c>
      <c r="E150" s="4">
        <v>48</v>
      </c>
      <c r="F150" s="4">
        <v>135.30000000000001</v>
      </c>
    </row>
    <row r="151" spans="1:6">
      <c r="A151" s="2" t="s">
        <v>49</v>
      </c>
      <c r="B151" s="2" t="s">
        <v>155</v>
      </c>
      <c r="C151" s="4">
        <v>2893443</v>
      </c>
      <c r="D151" s="4">
        <v>478816</v>
      </c>
      <c r="E151" s="4">
        <v>59</v>
      </c>
      <c r="F151" s="4">
        <v>145.69999999999999</v>
      </c>
    </row>
    <row r="152" spans="1:6">
      <c r="A152" s="2" t="s">
        <v>49</v>
      </c>
      <c r="B152" s="2" t="s">
        <v>156</v>
      </c>
      <c r="C152" s="4">
        <v>2909183</v>
      </c>
      <c r="D152" s="4">
        <v>567540</v>
      </c>
      <c r="E152" s="4">
        <v>42</v>
      </c>
      <c r="F152" s="4">
        <v>243.7</v>
      </c>
    </row>
    <row r="153" spans="1:6">
      <c r="A153" s="2" t="s">
        <v>49</v>
      </c>
      <c r="B153" s="2" t="s">
        <v>157</v>
      </c>
      <c r="C153" s="4">
        <v>2884638</v>
      </c>
      <c r="D153" s="4">
        <v>515520</v>
      </c>
      <c r="E153" s="4">
        <v>34</v>
      </c>
      <c r="F153" s="4">
        <v>104.2</v>
      </c>
    </row>
    <row r="154" spans="1:6">
      <c r="A154" s="2" t="s">
        <v>49</v>
      </c>
      <c r="B154" s="2" t="s">
        <v>158</v>
      </c>
      <c r="C154" s="4">
        <v>2956761</v>
      </c>
      <c r="D154" s="4">
        <v>503224</v>
      </c>
      <c r="E154" s="4">
        <v>44</v>
      </c>
      <c r="F154" s="4">
        <v>152.1</v>
      </c>
    </row>
    <row r="155" spans="1:6">
      <c r="A155" s="2" t="s">
        <v>49</v>
      </c>
      <c r="B155" s="2" t="s">
        <v>159</v>
      </c>
      <c r="C155" s="4">
        <v>2994443</v>
      </c>
      <c r="D155" s="4">
        <v>1498373</v>
      </c>
      <c r="E155" s="4">
        <v>10</v>
      </c>
      <c r="F155" s="6">
        <v>122.03</v>
      </c>
    </row>
    <row r="156" spans="1:6">
      <c r="A156" s="2" t="s">
        <v>49</v>
      </c>
      <c r="B156" s="2" t="s">
        <v>160</v>
      </c>
      <c r="C156" s="4">
        <v>2888701</v>
      </c>
      <c r="D156" s="4">
        <v>563141</v>
      </c>
      <c r="E156" s="4">
        <v>53</v>
      </c>
      <c r="F156" s="4">
        <v>92.1</v>
      </c>
    </row>
    <row r="157" spans="1:6">
      <c r="A157" s="2" t="s">
        <v>49</v>
      </c>
      <c r="B157" s="2" t="s">
        <v>161</v>
      </c>
      <c r="C157" s="4">
        <v>2936124</v>
      </c>
      <c r="D157" s="4">
        <v>546114</v>
      </c>
      <c r="E157" s="4">
        <v>8</v>
      </c>
      <c r="F157" s="6">
        <v>116.753</v>
      </c>
    </row>
    <row r="158" spans="1:6">
      <c r="A158" s="2" t="s">
        <v>49</v>
      </c>
      <c r="B158" s="2" t="s">
        <v>162</v>
      </c>
      <c r="C158" s="4">
        <v>2888390</v>
      </c>
      <c r="D158" s="4">
        <v>563501</v>
      </c>
      <c r="E158" s="4">
        <v>23</v>
      </c>
      <c r="F158" s="4">
        <v>115.8</v>
      </c>
    </row>
    <row r="159" spans="1:6">
      <c r="A159" s="2" t="s">
        <v>49</v>
      </c>
      <c r="B159" s="2" t="s">
        <v>163</v>
      </c>
      <c r="C159" s="4">
        <v>2889444</v>
      </c>
      <c r="D159" s="4">
        <v>563620</v>
      </c>
      <c r="E159" s="4">
        <v>40</v>
      </c>
      <c r="F159" s="4">
        <v>188.8</v>
      </c>
    </row>
    <row r="160" spans="1:6">
      <c r="A160" s="2" t="s">
        <v>49</v>
      </c>
      <c r="B160" s="2" t="s">
        <v>164</v>
      </c>
      <c r="C160" s="4">
        <v>2936203</v>
      </c>
      <c r="D160" s="4">
        <v>546060</v>
      </c>
      <c r="E160" s="4">
        <v>8</v>
      </c>
      <c r="F160" s="6">
        <v>147.995</v>
      </c>
    </row>
    <row r="161" spans="1:6">
      <c r="A161" s="2" t="s">
        <v>49</v>
      </c>
      <c r="B161" s="2" t="s">
        <v>165</v>
      </c>
      <c r="C161" s="4">
        <v>2908718</v>
      </c>
      <c r="D161" s="4">
        <v>567356</v>
      </c>
      <c r="E161" s="4">
        <v>32</v>
      </c>
      <c r="F161" s="4">
        <v>118.3</v>
      </c>
    </row>
    <row r="162" spans="1:6">
      <c r="A162" s="2" t="s">
        <v>49</v>
      </c>
      <c r="B162" s="2" t="s">
        <v>166</v>
      </c>
      <c r="C162" s="4">
        <v>2899493</v>
      </c>
      <c r="D162" s="4">
        <v>528418</v>
      </c>
      <c r="E162" s="4">
        <v>9</v>
      </c>
      <c r="F162" s="6">
        <v>88.813900000000004</v>
      </c>
    </row>
    <row r="163" spans="1:6">
      <c r="A163" s="5" t="s">
        <v>49</v>
      </c>
      <c r="B163" s="2" t="s">
        <v>167</v>
      </c>
      <c r="C163" s="4">
        <v>2846211</v>
      </c>
      <c r="D163" s="4">
        <v>546439</v>
      </c>
      <c r="E163" s="4">
        <v>47</v>
      </c>
      <c r="F163" s="4">
        <v>60.2</v>
      </c>
    </row>
    <row r="164" spans="1:6">
      <c r="A164" s="5" t="s">
        <v>49</v>
      </c>
      <c r="B164" s="2" t="s">
        <v>168</v>
      </c>
      <c r="C164" s="4">
        <v>3018674</v>
      </c>
      <c r="D164" s="4">
        <v>730657</v>
      </c>
      <c r="E164" s="4">
        <v>26</v>
      </c>
      <c r="F164" s="4">
        <v>159.69200000000001</v>
      </c>
    </row>
    <row r="165" spans="1:6">
      <c r="A165" s="5" t="s">
        <v>49</v>
      </c>
      <c r="B165" s="2" t="s">
        <v>169</v>
      </c>
      <c r="C165" s="4">
        <v>2904989</v>
      </c>
      <c r="D165" s="4">
        <v>500479</v>
      </c>
      <c r="E165" s="4">
        <v>18</v>
      </c>
      <c r="F165" s="6">
        <v>40.552199999999999</v>
      </c>
    </row>
    <row r="166" spans="1:6">
      <c r="A166" s="5" t="s">
        <v>49</v>
      </c>
      <c r="B166" s="2" t="s">
        <v>170</v>
      </c>
      <c r="C166" s="4">
        <v>2883428</v>
      </c>
      <c r="D166" s="4">
        <v>501505</v>
      </c>
      <c r="E166" s="4">
        <v>57</v>
      </c>
      <c r="F166" s="4">
        <v>76</v>
      </c>
    </row>
    <row r="167" spans="1:6">
      <c r="A167" s="5" t="s">
        <v>49</v>
      </c>
      <c r="B167" s="2" t="s">
        <v>171</v>
      </c>
      <c r="C167" s="4">
        <v>2880151</v>
      </c>
      <c r="D167" s="4">
        <v>301047</v>
      </c>
      <c r="E167" s="4">
        <v>20</v>
      </c>
      <c r="F167" s="6">
        <v>77.793199999999999</v>
      </c>
    </row>
    <row r="168" spans="1:6">
      <c r="A168" s="5" t="s">
        <v>49</v>
      </c>
      <c r="B168" s="2" t="s">
        <v>172</v>
      </c>
      <c r="C168" s="4">
        <v>2994826</v>
      </c>
      <c r="D168" s="4">
        <v>543253</v>
      </c>
      <c r="E168" s="4">
        <v>18</v>
      </c>
      <c r="F168" s="6">
        <v>86.278899999999993</v>
      </c>
    </row>
    <row r="169" spans="1:6">
      <c r="A169" s="5" t="s">
        <v>49</v>
      </c>
      <c r="B169" s="2" t="s">
        <v>173</v>
      </c>
      <c r="C169" s="4">
        <v>2929208</v>
      </c>
      <c r="D169" s="4">
        <v>1485098</v>
      </c>
      <c r="E169" s="4">
        <v>149</v>
      </c>
      <c r="F169" s="4">
        <v>76.8</v>
      </c>
    </row>
    <row r="170" spans="1:6">
      <c r="A170" s="5" t="s">
        <v>49</v>
      </c>
      <c r="B170" s="2" t="s">
        <v>174</v>
      </c>
      <c r="C170" s="4">
        <v>2870694</v>
      </c>
      <c r="D170" s="4">
        <v>1489499</v>
      </c>
      <c r="E170" s="4">
        <v>15</v>
      </c>
      <c r="F170" s="6">
        <v>70.614400000000003</v>
      </c>
    </row>
    <row r="171" spans="1:6">
      <c r="A171" s="5" t="s">
        <v>49</v>
      </c>
      <c r="B171" s="2" t="s">
        <v>175</v>
      </c>
      <c r="C171" s="4">
        <v>2954787</v>
      </c>
      <c r="D171" s="4">
        <v>375863</v>
      </c>
      <c r="E171" s="4">
        <v>47</v>
      </c>
      <c r="F171" s="4">
        <v>76.099999999999994</v>
      </c>
    </row>
    <row r="172" spans="1:6">
      <c r="A172" s="5" t="s">
        <v>49</v>
      </c>
      <c r="B172" s="2" t="s">
        <v>176</v>
      </c>
      <c r="C172" s="4">
        <v>2948235</v>
      </c>
      <c r="D172" s="4">
        <v>478212</v>
      </c>
      <c r="E172" s="4">
        <v>76</v>
      </c>
      <c r="F172" s="4">
        <v>68.249600000000001</v>
      </c>
    </row>
    <row r="173" spans="1:6">
      <c r="A173" s="5" t="s">
        <v>49</v>
      </c>
      <c r="B173" s="2" t="s">
        <v>177</v>
      </c>
      <c r="C173" s="4">
        <v>2882083</v>
      </c>
      <c r="D173" s="4">
        <v>517150</v>
      </c>
      <c r="E173" s="4">
        <v>37</v>
      </c>
      <c r="F173" s="4">
        <v>66.2</v>
      </c>
    </row>
    <row r="174" spans="1:6">
      <c r="A174" s="5" t="s">
        <v>49</v>
      </c>
      <c r="B174" s="2" t="s">
        <v>178</v>
      </c>
      <c r="C174" s="4">
        <v>2895480</v>
      </c>
      <c r="D174" s="4">
        <v>1485688</v>
      </c>
      <c r="E174" s="4">
        <v>44</v>
      </c>
      <c r="F174" s="4">
        <v>113.9</v>
      </c>
    </row>
    <row r="175" spans="1:6">
      <c r="A175" s="5" t="s">
        <v>49</v>
      </c>
      <c r="B175" s="2" t="s">
        <v>179</v>
      </c>
      <c r="C175" s="4">
        <v>2995006</v>
      </c>
      <c r="D175" s="4">
        <v>544081</v>
      </c>
      <c r="E175" s="4">
        <v>16</v>
      </c>
      <c r="F175" s="6">
        <v>87.667400000000001</v>
      </c>
    </row>
    <row r="176" spans="1:6">
      <c r="A176" s="5" t="s">
        <v>49</v>
      </c>
      <c r="B176" s="2" t="s">
        <v>180</v>
      </c>
      <c r="C176" s="4">
        <v>3005107</v>
      </c>
      <c r="D176" s="4">
        <v>543003</v>
      </c>
      <c r="E176" s="4">
        <v>58</v>
      </c>
      <c r="F176" s="4">
        <v>175.22499999999999</v>
      </c>
    </row>
    <row r="177" spans="1:6">
      <c r="A177" s="5" t="s">
        <v>49</v>
      </c>
      <c r="B177" s="2" t="s">
        <v>181</v>
      </c>
      <c r="C177" s="4">
        <v>2836707</v>
      </c>
      <c r="D177" s="4">
        <v>472366</v>
      </c>
      <c r="E177" s="4">
        <v>17</v>
      </c>
      <c r="F177" s="6">
        <v>109.848</v>
      </c>
    </row>
    <row r="178" spans="1:6">
      <c r="A178" s="5" t="s">
        <v>49</v>
      </c>
      <c r="B178" s="2" t="s">
        <v>182</v>
      </c>
      <c r="C178" s="4">
        <v>2932052</v>
      </c>
      <c r="D178" s="4">
        <v>477162</v>
      </c>
      <c r="E178" s="4">
        <v>17</v>
      </c>
      <c r="F178" s="6">
        <v>85.854799999999997</v>
      </c>
    </row>
    <row r="179" spans="1:6">
      <c r="A179" s="5" t="s">
        <v>49</v>
      </c>
      <c r="B179" s="2" t="s">
        <v>183</v>
      </c>
      <c r="C179" s="4">
        <v>2897553</v>
      </c>
      <c r="D179" s="4">
        <v>477025</v>
      </c>
      <c r="E179" s="4">
        <v>74</v>
      </c>
      <c r="F179" s="4">
        <v>370</v>
      </c>
    </row>
    <row r="180" spans="1:6">
      <c r="A180" s="5" t="s">
        <v>49</v>
      </c>
      <c r="B180" s="2" t="s">
        <v>184</v>
      </c>
      <c r="C180" s="4">
        <v>2903662</v>
      </c>
      <c r="D180" s="4">
        <v>490684</v>
      </c>
      <c r="E180" s="4">
        <v>93</v>
      </c>
      <c r="F180" s="4">
        <v>513.1</v>
      </c>
    </row>
    <row r="181" spans="1:6">
      <c r="A181" s="5" t="s">
        <v>49</v>
      </c>
      <c r="B181" s="2" t="s">
        <v>185</v>
      </c>
      <c r="C181" s="4">
        <v>2993160</v>
      </c>
      <c r="D181" s="4">
        <v>488537</v>
      </c>
      <c r="E181" s="4">
        <v>15</v>
      </c>
      <c r="F181" s="6">
        <v>90.743300000000005</v>
      </c>
    </row>
    <row r="182" spans="1:6">
      <c r="A182" s="5" t="s">
        <v>49</v>
      </c>
      <c r="B182" s="2" t="s">
        <v>186</v>
      </c>
      <c r="C182" s="4">
        <v>2930933</v>
      </c>
      <c r="D182" s="4">
        <v>551023</v>
      </c>
      <c r="E182" s="4">
        <v>43</v>
      </c>
      <c r="F182" s="4">
        <v>73.099999999999994</v>
      </c>
    </row>
    <row r="183" spans="1:6">
      <c r="A183" s="5" t="s">
        <v>49</v>
      </c>
      <c r="B183" s="2" t="s">
        <v>187</v>
      </c>
      <c r="C183" s="4">
        <v>2869137</v>
      </c>
      <c r="D183" s="4">
        <v>443428</v>
      </c>
      <c r="E183" s="4">
        <v>15</v>
      </c>
      <c r="F183" s="6">
        <v>110.872</v>
      </c>
    </row>
    <row r="184" spans="1:6">
      <c r="A184" s="5" t="s">
        <v>49</v>
      </c>
      <c r="B184" s="2" t="s">
        <v>188</v>
      </c>
      <c r="C184" s="4">
        <v>2931643</v>
      </c>
      <c r="D184" s="4">
        <v>419608</v>
      </c>
      <c r="E184" s="4">
        <v>48</v>
      </c>
      <c r="F184" s="4">
        <v>87.1</v>
      </c>
    </row>
    <row r="185" spans="1:6">
      <c r="A185" s="5" t="s">
        <v>49</v>
      </c>
      <c r="B185" s="2" t="s">
        <v>189</v>
      </c>
      <c r="C185" s="4">
        <v>2936902</v>
      </c>
      <c r="D185" s="4">
        <v>298949</v>
      </c>
      <c r="E185" s="4">
        <v>64</v>
      </c>
      <c r="F185" s="4">
        <v>394</v>
      </c>
    </row>
    <row r="186" spans="1:6">
      <c r="A186" s="5" t="s">
        <v>49</v>
      </c>
      <c r="B186" s="2" t="s">
        <v>190</v>
      </c>
      <c r="C186" s="4">
        <v>2931625</v>
      </c>
      <c r="D186" s="4">
        <v>538329</v>
      </c>
      <c r="E186" s="4">
        <v>44</v>
      </c>
      <c r="F186" s="4">
        <v>323.2</v>
      </c>
    </row>
    <row r="187" spans="1:6">
      <c r="A187" s="5" t="s">
        <v>49</v>
      </c>
      <c r="B187" s="2" t="s">
        <v>191</v>
      </c>
      <c r="C187" s="4">
        <v>2934345</v>
      </c>
      <c r="D187" s="4">
        <v>374564</v>
      </c>
      <c r="E187" s="4">
        <v>55</v>
      </c>
      <c r="F187" s="4">
        <v>239.8</v>
      </c>
    </row>
    <row r="188" spans="1:6">
      <c r="A188" s="5" t="s">
        <v>49</v>
      </c>
      <c r="B188" s="2" t="s">
        <v>192</v>
      </c>
      <c r="C188" s="4">
        <v>2934161</v>
      </c>
      <c r="D188" s="4">
        <v>543854</v>
      </c>
      <c r="E188" s="4">
        <v>13</v>
      </c>
      <c r="F188" s="6">
        <v>366.38099999999997</v>
      </c>
    </row>
    <row r="189" spans="1:6">
      <c r="A189" s="5" t="s">
        <v>49</v>
      </c>
      <c r="B189" s="2" t="s">
        <v>193</v>
      </c>
      <c r="C189" s="4">
        <v>2901114</v>
      </c>
      <c r="D189" s="4">
        <v>433676</v>
      </c>
      <c r="E189" s="4">
        <v>41</v>
      </c>
      <c r="F189" s="4">
        <v>104.5</v>
      </c>
    </row>
    <row r="190" spans="1:6">
      <c r="A190" s="5" t="s">
        <v>49</v>
      </c>
      <c r="B190" s="2" t="s">
        <v>194</v>
      </c>
      <c r="C190" s="4">
        <v>2931234</v>
      </c>
      <c r="D190" s="4">
        <v>551036</v>
      </c>
      <c r="E190" s="4">
        <v>44</v>
      </c>
      <c r="F190" s="4">
        <v>87.5</v>
      </c>
    </row>
    <row r="191" spans="1:6">
      <c r="A191" s="5" t="s">
        <v>49</v>
      </c>
      <c r="B191" s="2" t="s">
        <v>195</v>
      </c>
      <c r="C191" s="4">
        <v>3000132</v>
      </c>
      <c r="D191" s="4">
        <v>541893</v>
      </c>
      <c r="E191" s="4">
        <v>17</v>
      </c>
      <c r="F191" s="6">
        <v>214.804</v>
      </c>
    </row>
    <row r="192" spans="1:6">
      <c r="A192" s="5" t="s">
        <v>49</v>
      </c>
      <c r="B192" s="2" t="s">
        <v>196</v>
      </c>
      <c r="C192" s="4">
        <v>3031602</v>
      </c>
      <c r="D192" s="4">
        <v>510656</v>
      </c>
      <c r="E192" s="4">
        <v>22</v>
      </c>
      <c r="F192" s="6">
        <v>88.291399999999996</v>
      </c>
    </row>
    <row r="193" spans="1:6">
      <c r="A193" s="5" t="s">
        <v>49</v>
      </c>
      <c r="B193" s="2" t="s">
        <v>197</v>
      </c>
      <c r="C193" s="4">
        <v>3021361</v>
      </c>
      <c r="D193" s="4">
        <v>531708</v>
      </c>
      <c r="E193" s="4">
        <v>20</v>
      </c>
      <c r="F193" s="6">
        <v>114.893</v>
      </c>
    </row>
    <row r="194" spans="1:6">
      <c r="A194" s="5" t="s">
        <v>49</v>
      </c>
      <c r="B194" s="2" t="s">
        <v>198</v>
      </c>
      <c r="C194" s="4">
        <v>2903772</v>
      </c>
      <c r="D194" s="4">
        <v>296167</v>
      </c>
      <c r="E194" s="4">
        <v>71</v>
      </c>
      <c r="F194" s="4">
        <v>65.2</v>
      </c>
    </row>
    <row r="195" spans="1:6">
      <c r="A195" s="5" t="s">
        <v>49</v>
      </c>
      <c r="B195" s="2" t="s">
        <v>199</v>
      </c>
      <c r="C195" s="4">
        <v>2998967</v>
      </c>
      <c r="D195" s="4">
        <v>1500905</v>
      </c>
      <c r="E195" s="4">
        <v>18</v>
      </c>
      <c r="F195" s="6">
        <v>81.440399999999997</v>
      </c>
    </row>
    <row r="196" spans="1:6">
      <c r="A196" s="2" t="s">
        <v>49</v>
      </c>
      <c r="B196" s="2" t="s">
        <v>200</v>
      </c>
      <c r="C196" s="4">
        <v>2860400</v>
      </c>
      <c r="D196" s="4">
        <v>1472266</v>
      </c>
      <c r="E196" s="4">
        <v>50</v>
      </c>
      <c r="F196" s="4">
        <v>236.04599999999999</v>
      </c>
    </row>
    <row r="197" spans="1:6">
      <c r="A197" s="2" t="s">
        <v>49</v>
      </c>
      <c r="B197" s="2" t="s">
        <v>201</v>
      </c>
      <c r="C197" s="4">
        <v>2865012</v>
      </c>
      <c r="D197" s="4">
        <v>533841</v>
      </c>
      <c r="E197" s="4">
        <v>81</v>
      </c>
      <c r="F197" s="4">
        <v>246.36600000000001</v>
      </c>
    </row>
    <row r="198" spans="1:6">
      <c r="A198" s="2" t="s">
        <v>49</v>
      </c>
      <c r="B198" s="2" t="s">
        <v>202</v>
      </c>
      <c r="C198" s="4">
        <v>2896370</v>
      </c>
      <c r="D198" s="4">
        <v>1490294</v>
      </c>
      <c r="E198" s="4">
        <v>26</v>
      </c>
      <c r="F198" s="4">
        <v>237.017</v>
      </c>
    </row>
    <row r="199" spans="1:6">
      <c r="A199" s="2" t="s">
        <v>49</v>
      </c>
      <c r="B199" s="2" t="s">
        <v>203</v>
      </c>
      <c r="C199" s="4">
        <v>2995858</v>
      </c>
      <c r="D199" s="4">
        <v>1528124</v>
      </c>
      <c r="E199" s="4">
        <v>205</v>
      </c>
      <c r="F199" s="4">
        <v>438.44600000000003</v>
      </c>
    </row>
    <row r="200" spans="1:6">
      <c r="A200" s="2" t="s">
        <v>49</v>
      </c>
      <c r="B200" s="2" t="s">
        <v>204</v>
      </c>
      <c r="C200" s="4">
        <v>2939441</v>
      </c>
      <c r="D200" s="4">
        <v>504269</v>
      </c>
      <c r="E200" s="4">
        <v>162</v>
      </c>
      <c r="F200" s="4">
        <v>252.76</v>
      </c>
    </row>
    <row r="201" spans="1:6">
      <c r="A201" s="2" t="s">
        <v>49</v>
      </c>
      <c r="B201" s="2" t="s">
        <v>205</v>
      </c>
      <c r="C201" s="4">
        <v>3914312</v>
      </c>
      <c r="D201" s="4">
        <v>114685</v>
      </c>
      <c r="E201" s="4">
        <v>2367</v>
      </c>
      <c r="F201" s="4">
        <v>160.678</v>
      </c>
    </row>
    <row r="202" spans="1:6">
      <c r="A202" s="2" t="s">
        <v>49</v>
      </c>
      <c r="B202" s="2" t="s">
        <v>206</v>
      </c>
      <c r="C202" s="4">
        <v>2983561</v>
      </c>
      <c r="D202" s="4">
        <v>550462</v>
      </c>
      <c r="E202" s="4">
        <v>126</v>
      </c>
      <c r="F202" s="4">
        <v>88.818600000000004</v>
      </c>
    </row>
    <row r="203" spans="1:6">
      <c r="A203" s="2" t="s">
        <v>49</v>
      </c>
      <c r="B203" s="2" t="s">
        <v>207</v>
      </c>
      <c r="C203" s="4">
        <v>2944016</v>
      </c>
      <c r="D203" s="4">
        <v>1486591</v>
      </c>
      <c r="E203" s="4">
        <v>166</v>
      </c>
      <c r="F203" s="4">
        <v>163.23599999999999</v>
      </c>
    </row>
    <row r="204" spans="1:6">
      <c r="A204" s="2" t="s">
        <v>49</v>
      </c>
      <c r="B204" s="2" t="s">
        <v>208</v>
      </c>
      <c r="C204" s="4">
        <v>2837353</v>
      </c>
      <c r="D204" s="4">
        <v>1451362</v>
      </c>
      <c r="E204" s="4">
        <v>47</v>
      </c>
      <c r="F204" s="4">
        <v>455.69099999999997</v>
      </c>
    </row>
    <row r="205" spans="1:6">
      <c r="A205" s="2" t="s">
        <v>49</v>
      </c>
      <c r="B205" s="2" t="s">
        <v>209</v>
      </c>
      <c r="C205" s="4">
        <v>2892197</v>
      </c>
      <c r="D205" s="4">
        <v>1508090</v>
      </c>
      <c r="E205" s="4">
        <v>34</v>
      </c>
      <c r="F205" s="4">
        <v>342.93799999999999</v>
      </c>
    </row>
    <row r="206" spans="1:6">
      <c r="A206" s="2" t="s">
        <v>49</v>
      </c>
      <c r="B206" s="2" t="s">
        <v>210</v>
      </c>
      <c r="C206" s="4">
        <v>2897762</v>
      </c>
      <c r="D206" s="4">
        <v>477353</v>
      </c>
      <c r="E206" s="4">
        <v>48</v>
      </c>
      <c r="F206" s="4">
        <v>253.08</v>
      </c>
    </row>
    <row r="207" spans="1:6">
      <c r="A207" s="2" t="s">
        <v>49</v>
      </c>
      <c r="B207" s="2" t="s">
        <v>211</v>
      </c>
      <c r="C207" s="4">
        <v>2851238</v>
      </c>
      <c r="D207" s="4">
        <v>1472167</v>
      </c>
      <c r="E207" s="4">
        <v>45</v>
      </c>
      <c r="F207" s="4">
        <v>354.53800000000001</v>
      </c>
    </row>
    <row r="208" spans="1:6">
      <c r="A208" s="2" t="s">
        <v>49</v>
      </c>
      <c r="B208" s="2" t="s">
        <v>212</v>
      </c>
      <c r="C208" s="4">
        <v>2889252</v>
      </c>
      <c r="D208" s="4">
        <v>1486489</v>
      </c>
      <c r="E208" s="4">
        <v>39</v>
      </c>
      <c r="F208" s="4">
        <v>301.16899999999998</v>
      </c>
    </row>
    <row r="209" spans="1:6">
      <c r="A209" s="2" t="s">
        <v>49</v>
      </c>
      <c r="B209" s="2" t="s">
        <v>213</v>
      </c>
      <c r="C209" s="4">
        <v>3065135</v>
      </c>
      <c r="D209" s="4">
        <v>425739</v>
      </c>
      <c r="E209" s="4">
        <v>648</v>
      </c>
      <c r="F209" s="4">
        <v>399.149</v>
      </c>
    </row>
    <row r="210" spans="1:6">
      <c r="A210" s="2" t="s">
        <v>49</v>
      </c>
      <c r="B210" s="2" t="s">
        <v>214</v>
      </c>
      <c r="C210" s="4">
        <v>2880792</v>
      </c>
      <c r="D210" s="4">
        <v>476868</v>
      </c>
      <c r="E210" s="4">
        <v>51</v>
      </c>
      <c r="F210" s="4">
        <v>383.76600000000002</v>
      </c>
    </row>
    <row r="211" spans="1:6">
      <c r="A211" s="2" t="s">
        <v>49</v>
      </c>
      <c r="B211" s="2" t="s">
        <v>215</v>
      </c>
      <c r="C211" s="4">
        <v>2908600</v>
      </c>
      <c r="D211" s="4">
        <v>517174</v>
      </c>
      <c r="E211" s="4">
        <v>143</v>
      </c>
      <c r="F211" s="4">
        <v>379.541</v>
      </c>
    </row>
    <row r="212" spans="1:6">
      <c r="A212" s="2" t="s">
        <v>49</v>
      </c>
      <c r="B212" s="2" t="s">
        <v>216</v>
      </c>
      <c r="C212" s="4">
        <v>2899262</v>
      </c>
      <c r="D212" s="4">
        <v>269585</v>
      </c>
      <c r="E212" s="4">
        <v>89</v>
      </c>
      <c r="F212" s="4">
        <v>422.09899999999999</v>
      </c>
    </row>
    <row r="213" spans="1:6">
      <c r="A213" s="2" t="s">
        <v>49</v>
      </c>
      <c r="B213" s="2" t="s">
        <v>217</v>
      </c>
      <c r="C213" s="4">
        <v>2879510</v>
      </c>
      <c r="D213" s="4">
        <v>476744</v>
      </c>
      <c r="E213" s="4">
        <v>45</v>
      </c>
      <c r="F213" s="4">
        <v>270.62599999999998</v>
      </c>
    </row>
    <row r="214" spans="1:6">
      <c r="A214" s="2" t="s">
        <v>49</v>
      </c>
      <c r="B214" s="2" t="s">
        <v>218</v>
      </c>
      <c r="C214" s="4">
        <v>2911142</v>
      </c>
      <c r="D214" s="4">
        <v>499235</v>
      </c>
      <c r="E214" s="4">
        <v>68</v>
      </c>
      <c r="F214" s="4">
        <v>300.21199999999999</v>
      </c>
    </row>
    <row r="215" spans="1:6">
      <c r="A215" s="5" t="s">
        <v>219</v>
      </c>
      <c r="B215" s="3" t="s">
        <v>220</v>
      </c>
      <c r="C215" s="4">
        <v>2966754</v>
      </c>
      <c r="D215" s="4">
        <v>139779</v>
      </c>
      <c r="E215" s="4">
        <v>134</v>
      </c>
      <c r="F215" s="4">
        <v>90.8</v>
      </c>
    </row>
    <row r="216" spans="1:6">
      <c r="A216" s="5" t="s">
        <v>219</v>
      </c>
      <c r="B216" s="3" t="s">
        <v>221</v>
      </c>
      <c r="C216" s="4">
        <v>2897989</v>
      </c>
      <c r="D216" s="4">
        <v>172704</v>
      </c>
      <c r="E216" s="4">
        <v>37</v>
      </c>
      <c r="F216" s="4">
        <v>180.89</v>
      </c>
    </row>
    <row r="217" spans="1:6">
      <c r="A217" s="5" t="s">
        <v>219</v>
      </c>
      <c r="B217" s="3" t="s">
        <v>222</v>
      </c>
      <c r="C217" s="4">
        <v>2972933</v>
      </c>
      <c r="D217" s="4">
        <v>133144</v>
      </c>
      <c r="E217" s="4">
        <v>39</v>
      </c>
      <c r="F217" s="4">
        <v>153.52500000000001</v>
      </c>
    </row>
    <row r="218" spans="1:6">
      <c r="A218" s="5" t="s">
        <v>219</v>
      </c>
      <c r="B218" s="3" t="s">
        <v>223</v>
      </c>
      <c r="C218" s="4">
        <v>3009126</v>
      </c>
      <c r="D218" s="4">
        <v>368583</v>
      </c>
      <c r="E218" s="4">
        <v>259</v>
      </c>
      <c r="F218" s="4">
        <v>107.417</v>
      </c>
    </row>
    <row r="219" spans="1:6">
      <c r="A219" s="5" t="s">
        <v>219</v>
      </c>
      <c r="B219" s="3" t="s">
        <v>224</v>
      </c>
      <c r="C219" s="4">
        <v>2825837</v>
      </c>
      <c r="D219" s="4">
        <v>331992</v>
      </c>
      <c r="E219" s="4">
        <v>18</v>
      </c>
      <c r="F219" s="4">
        <v>213.88900000000001</v>
      </c>
    </row>
    <row r="220" spans="1:6">
      <c r="A220" s="5" t="s">
        <v>219</v>
      </c>
      <c r="B220" s="3" t="s">
        <v>225</v>
      </c>
      <c r="C220" s="4">
        <v>2895839</v>
      </c>
      <c r="D220" s="4">
        <v>170083</v>
      </c>
      <c r="E220" s="4">
        <v>36</v>
      </c>
      <c r="F220" s="4">
        <v>302.29399999999998</v>
      </c>
    </row>
    <row r="221" spans="1:6">
      <c r="A221" s="5" t="s">
        <v>219</v>
      </c>
      <c r="B221" s="3" t="s">
        <v>226</v>
      </c>
      <c r="C221" s="4">
        <v>2833719</v>
      </c>
      <c r="D221" s="4">
        <v>372887</v>
      </c>
      <c r="E221" s="4">
        <v>37</v>
      </c>
      <c r="F221" s="4">
        <v>356.423</v>
      </c>
    </row>
    <row r="222" spans="1:6">
      <c r="A222" s="5" t="s">
        <v>219</v>
      </c>
      <c r="B222" s="3" t="s">
        <v>227</v>
      </c>
      <c r="C222" s="4">
        <v>2827632</v>
      </c>
      <c r="D222" s="4">
        <v>372859</v>
      </c>
      <c r="E222" s="4">
        <v>17</v>
      </c>
      <c r="F222" s="4">
        <v>147.44800000000001</v>
      </c>
    </row>
    <row r="223" spans="1:6">
      <c r="A223" s="5" t="s">
        <v>219</v>
      </c>
      <c r="B223" s="3" t="s">
        <v>228</v>
      </c>
      <c r="C223" s="4">
        <v>2851939</v>
      </c>
      <c r="D223" s="4">
        <v>206933</v>
      </c>
      <c r="E223" s="4">
        <v>46</v>
      </c>
      <c r="F223" s="4">
        <v>146.245</v>
      </c>
    </row>
    <row r="224" spans="1:6">
      <c r="A224" s="5" t="s">
        <v>219</v>
      </c>
      <c r="B224" s="3" t="s">
        <v>229</v>
      </c>
      <c r="C224" s="4">
        <v>2942301</v>
      </c>
      <c r="D224" s="4">
        <v>190204</v>
      </c>
      <c r="E224" s="4">
        <v>31</v>
      </c>
      <c r="F224" s="4">
        <v>116.35299999999999</v>
      </c>
    </row>
    <row r="225" spans="1:6">
      <c r="A225" s="5" t="s">
        <v>219</v>
      </c>
      <c r="B225" s="3" t="s">
        <v>230</v>
      </c>
      <c r="C225" s="4">
        <v>2924592</v>
      </c>
      <c r="D225" s="4">
        <v>239240</v>
      </c>
      <c r="E225" s="4">
        <v>27</v>
      </c>
      <c r="F225" s="4">
        <v>129.827</v>
      </c>
    </row>
    <row r="226" spans="1:6">
      <c r="A226" s="2" t="s">
        <v>219</v>
      </c>
      <c r="B226" s="2" t="s">
        <v>231</v>
      </c>
      <c r="C226" s="4">
        <v>2811213</v>
      </c>
      <c r="D226" s="4">
        <v>529902</v>
      </c>
      <c r="E226" s="4">
        <v>14</v>
      </c>
      <c r="F226" s="4">
        <v>58.448</v>
      </c>
    </row>
    <row r="227" spans="1:6">
      <c r="A227" s="2" t="s">
        <v>219</v>
      </c>
      <c r="B227" s="2" t="s">
        <v>232</v>
      </c>
      <c r="C227" s="4">
        <v>2865947</v>
      </c>
      <c r="D227" s="4">
        <v>275224</v>
      </c>
      <c r="E227" s="4">
        <v>56</v>
      </c>
      <c r="F227" s="4">
        <v>69.371499999999997</v>
      </c>
    </row>
    <row r="228" spans="1:6">
      <c r="A228" s="2" t="s">
        <v>219</v>
      </c>
      <c r="B228" s="2" t="s">
        <v>233</v>
      </c>
      <c r="C228" s="4">
        <v>2893439</v>
      </c>
      <c r="D228" s="4">
        <v>403345</v>
      </c>
      <c r="E228" s="4">
        <v>26</v>
      </c>
      <c r="F228" s="4">
        <v>95.787300000000002</v>
      </c>
    </row>
    <row r="229" spans="1:6">
      <c r="A229" s="2" t="s">
        <v>219</v>
      </c>
      <c r="B229" s="2" t="s">
        <v>234</v>
      </c>
      <c r="C229" s="4">
        <v>2822524</v>
      </c>
      <c r="D229" s="4">
        <v>225661</v>
      </c>
      <c r="E229" s="4">
        <v>41</v>
      </c>
      <c r="F229" s="4">
        <v>78.207099999999997</v>
      </c>
    </row>
    <row r="230" spans="1:6">
      <c r="A230" s="2" t="s">
        <v>219</v>
      </c>
      <c r="B230" s="2" t="s">
        <v>235</v>
      </c>
      <c r="C230" s="4">
        <v>2804129</v>
      </c>
      <c r="D230" s="4">
        <v>213113</v>
      </c>
      <c r="E230" s="4">
        <v>18</v>
      </c>
      <c r="F230" s="4">
        <v>86.356700000000004</v>
      </c>
    </row>
    <row r="231" spans="1:6">
      <c r="A231" s="2" t="s">
        <v>219</v>
      </c>
      <c r="B231" s="2" t="s">
        <v>236</v>
      </c>
      <c r="C231" s="4">
        <v>2847641</v>
      </c>
      <c r="D231" s="4">
        <v>527180</v>
      </c>
      <c r="E231" s="4">
        <v>11</v>
      </c>
      <c r="F231" s="4">
        <v>86.847899999999996</v>
      </c>
    </row>
    <row r="232" spans="1:6">
      <c r="A232" s="2" t="s">
        <v>219</v>
      </c>
      <c r="B232" s="2" t="s">
        <v>237</v>
      </c>
      <c r="C232" s="4">
        <v>2900768</v>
      </c>
      <c r="D232" s="4">
        <v>154262</v>
      </c>
      <c r="E232" s="4">
        <v>36</v>
      </c>
      <c r="F232" s="4">
        <v>94.971100000000007</v>
      </c>
    </row>
    <row r="233" spans="1:6">
      <c r="A233" s="2" t="s">
        <v>219</v>
      </c>
      <c r="B233" s="2" t="s">
        <v>238</v>
      </c>
      <c r="C233" s="4">
        <v>2754462</v>
      </c>
      <c r="D233" s="4">
        <v>466221</v>
      </c>
      <c r="E233" s="4">
        <v>11</v>
      </c>
      <c r="F233" s="4">
        <v>97.462900000000005</v>
      </c>
    </row>
    <row r="234" spans="1:6">
      <c r="A234" s="2" t="s">
        <v>219</v>
      </c>
      <c r="B234" s="2" t="s">
        <v>239</v>
      </c>
      <c r="C234" s="4">
        <v>2961196</v>
      </c>
      <c r="D234" s="4">
        <v>226964</v>
      </c>
      <c r="E234" s="4">
        <v>30</v>
      </c>
      <c r="F234" s="4">
        <v>90.3583</v>
      </c>
    </row>
    <row r="235" spans="1:6">
      <c r="A235" s="2" t="s">
        <v>219</v>
      </c>
      <c r="B235" s="2" t="s">
        <v>240</v>
      </c>
      <c r="C235" s="4">
        <v>2841959</v>
      </c>
      <c r="D235" s="4">
        <v>275224</v>
      </c>
      <c r="E235" s="4">
        <v>24</v>
      </c>
      <c r="F235" s="4">
        <v>102.393</v>
      </c>
    </row>
    <row r="236" spans="1:6">
      <c r="A236" s="2" t="s">
        <v>219</v>
      </c>
      <c r="B236" s="2" t="s">
        <v>241</v>
      </c>
      <c r="C236" s="4">
        <v>2841647</v>
      </c>
      <c r="D236" s="4">
        <v>275224</v>
      </c>
      <c r="E236" s="4">
        <v>25</v>
      </c>
      <c r="F236" s="4">
        <v>321.08600000000001</v>
      </c>
    </row>
    <row r="237" spans="1:6">
      <c r="A237" s="2" t="s">
        <v>219</v>
      </c>
      <c r="B237" s="2" t="s">
        <v>242</v>
      </c>
      <c r="C237" s="4">
        <v>2869772</v>
      </c>
      <c r="D237" s="4">
        <v>420227</v>
      </c>
      <c r="E237" s="4">
        <v>17</v>
      </c>
      <c r="F237" s="4">
        <v>237.35900000000001</v>
      </c>
    </row>
    <row r="238" spans="1:6">
      <c r="A238" s="2" t="s">
        <v>219</v>
      </c>
      <c r="B238" s="2" t="s">
        <v>243</v>
      </c>
      <c r="C238" s="4">
        <v>2822562</v>
      </c>
      <c r="D238" s="4">
        <v>134901</v>
      </c>
      <c r="E238" s="4">
        <v>45</v>
      </c>
      <c r="F238" s="4">
        <v>91.4636</v>
      </c>
    </row>
    <row r="239" spans="1:6">
      <c r="A239" s="2" t="s">
        <v>219</v>
      </c>
      <c r="B239" s="2" t="s">
        <v>244</v>
      </c>
      <c r="C239" s="4">
        <v>2915482</v>
      </c>
      <c r="D239" s="4">
        <v>134755</v>
      </c>
      <c r="E239" s="4">
        <v>45</v>
      </c>
      <c r="F239" s="4">
        <v>122.747</v>
      </c>
    </row>
    <row r="240" spans="1:6">
      <c r="A240" s="2" t="s">
        <v>219</v>
      </c>
      <c r="B240" s="2" t="s">
        <v>245</v>
      </c>
      <c r="C240" s="4">
        <v>2833117</v>
      </c>
      <c r="D240" s="4">
        <v>409258</v>
      </c>
      <c r="E240" s="4">
        <v>16</v>
      </c>
      <c r="F240" s="4">
        <v>100.31</v>
      </c>
    </row>
    <row r="241" spans="1:6">
      <c r="A241" s="2" t="s">
        <v>219</v>
      </c>
      <c r="B241" s="2" t="s">
        <v>246</v>
      </c>
      <c r="C241" s="4">
        <v>2766600</v>
      </c>
      <c r="D241" s="4">
        <v>498749</v>
      </c>
      <c r="E241" s="4">
        <v>21</v>
      </c>
      <c r="F241" s="4">
        <v>67.5715</v>
      </c>
    </row>
    <row r="242" spans="1:6">
      <c r="A242" s="2" t="s">
        <v>219</v>
      </c>
      <c r="B242" s="2" t="s">
        <v>247</v>
      </c>
      <c r="C242" s="4">
        <v>2822040</v>
      </c>
      <c r="D242" s="4">
        <v>246825</v>
      </c>
      <c r="E242" s="4">
        <v>31</v>
      </c>
      <c r="F242" s="4">
        <v>91.871099999999998</v>
      </c>
    </row>
    <row r="243" spans="1:6">
      <c r="A243" s="2" t="s">
        <v>219</v>
      </c>
      <c r="B243" s="2" t="s">
        <v>248</v>
      </c>
      <c r="C243" s="4">
        <v>3043463</v>
      </c>
      <c r="D243" s="4">
        <v>216175</v>
      </c>
      <c r="E243" s="4">
        <v>110</v>
      </c>
      <c r="F243" s="4">
        <v>92.963200000000001</v>
      </c>
    </row>
    <row r="244" spans="1:6">
      <c r="A244" s="2" t="s">
        <v>219</v>
      </c>
      <c r="B244" s="2" t="s">
        <v>249</v>
      </c>
      <c r="C244" s="4">
        <v>2872009</v>
      </c>
      <c r="D244" s="4">
        <v>200615</v>
      </c>
      <c r="E244" s="4">
        <v>37</v>
      </c>
      <c r="F244" s="4">
        <v>93.745099999999994</v>
      </c>
    </row>
    <row r="245" spans="1:6">
      <c r="A245" s="2" t="s">
        <v>219</v>
      </c>
      <c r="B245" s="2" t="s">
        <v>250</v>
      </c>
      <c r="C245" s="4">
        <v>2815138</v>
      </c>
      <c r="D245" s="4">
        <v>529471</v>
      </c>
      <c r="E245" s="4">
        <v>10</v>
      </c>
      <c r="F245" s="4">
        <v>105.44</v>
      </c>
    </row>
    <row r="246" spans="1:6">
      <c r="A246" s="2" t="s">
        <v>219</v>
      </c>
      <c r="B246" s="2" t="s">
        <v>251</v>
      </c>
      <c r="C246" s="4">
        <v>2878033</v>
      </c>
      <c r="D246" s="4">
        <v>435316</v>
      </c>
      <c r="E246" s="4">
        <v>14</v>
      </c>
      <c r="F246" s="4">
        <v>104.35899999999999</v>
      </c>
    </row>
    <row r="247" spans="1:6">
      <c r="A247" s="5" t="s">
        <v>219</v>
      </c>
      <c r="B247" s="2" t="s">
        <v>252</v>
      </c>
      <c r="C247" s="4">
        <v>2864334</v>
      </c>
      <c r="D247" s="4">
        <v>154809</v>
      </c>
      <c r="E247" s="4">
        <v>45</v>
      </c>
      <c r="F247" s="4">
        <v>71.2577</v>
      </c>
    </row>
    <row r="248" spans="1:6">
      <c r="A248" s="5" t="s">
        <v>219</v>
      </c>
      <c r="B248" s="2" t="s">
        <v>253</v>
      </c>
      <c r="C248" s="4">
        <v>2853050</v>
      </c>
      <c r="D248" s="4">
        <v>196721</v>
      </c>
      <c r="E248" s="4">
        <v>30</v>
      </c>
      <c r="F248" s="4">
        <v>90.534999999999997</v>
      </c>
    </row>
    <row r="249" spans="1:6">
      <c r="A249" s="5" t="s">
        <v>219</v>
      </c>
      <c r="B249" s="2" t="s">
        <v>254</v>
      </c>
      <c r="C249" s="4">
        <v>2803201</v>
      </c>
      <c r="D249" s="4">
        <v>272493</v>
      </c>
      <c r="E249" s="4">
        <v>28</v>
      </c>
      <c r="F249" s="4">
        <v>334.76600000000002</v>
      </c>
    </row>
    <row r="250" spans="1:6">
      <c r="A250" s="5" t="s">
        <v>219</v>
      </c>
      <c r="B250" s="2" t="s">
        <v>255</v>
      </c>
      <c r="C250" s="4">
        <v>2896116</v>
      </c>
      <c r="D250" s="4">
        <v>484988</v>
      </c>
      <c r="E250" s="4">
        <v>20</v>
      </c>
      <c r="F250" s="4">
        <v>74.224000000000004</v>
      </c>
    </row>
    <row r="251" spans="1:6">
      <c r="A251" s="5" t="s">
        <v>219</v>
      </c>
      <c r="B251" s="2" t="s">
        <v>256</v>
      </c>
      <c r="C251" s="4">
        <v>2937612</v>
      </c>
      <c r="D251" s="4">
        <v>351006</v>
      </c>
      <c r="E251" s="4">
        <v>27</v>
      </c>
      <c r="F251" s="4">
        <v>79.669799999999995</v>
      </c>
    </row>
    <row r="252" spans="1:6">
      <c r="A252" s="5" t="s">
        <v>219</v>
      </c>
      <c r="B252" s="2" t="s">
        <v>257</v>
      </c>
      <c r="C252" s="4">
        <v>2885341</v>
      </c>
      <c r="D252" s="4">
        <v>463522</v>
      </c>
      <c r="E252" s="4">
        <v>78</v>
      </c>
      <c r="F252" s="4">
        <v>201.90799999999999</v>
      </c>
    </row>
    <row r="253" spans="1:6">
      <c r="A253" s="5" t="s">
        <v>219</v>
      </c>
      <c r="B253" s="2" t="s">
        <v>258</v>
      </c>
      <c r="C253" s="4">
        <v>2868969</v>
      </c>
      <c r="D253" s="4">
        <v>308941</v>
      </c>
      <c r="E253" s="4">
        <v>45</v>
      </c>
      <c r="F253" s="4">
        <v>276.46300000000002</v>
      </c>
    </row>
    <row r="254" spans="1:6">
      <c r="A254" s="5" t="s">
        <v>219</v>
      </c>
      <c r="B254" s="2" t="s">
        <v>259</v>
      </c>
      <c r="C254" s="4">
        <v>2803217</v>
      </c>
      <c r="D254" s="4">
        <v>534740</v>
      </c>
      <c r="E254" s="4">
        <v>14</v>
      </c>
      <c r="F254" s="4">
        <v>63.906500000000001</v>
      </c>
    </row>
    <row r="255" spans="1:6">
      <c r="A255" s="5" t="s">
        <v>219</v>
      </c>
      <c r="B255" s="2" t="s">
        <v>260</v>
      </c>
      <c r="C255" s="4">
        <v>2928745</v>
      </c>
      <c r="D255" s="4">
        <v>169666</v>
      </c>
      <c r="E255" s="4">
        <v>37</v>
      </c>
      <c r="F255" s="4">
        <v>89.279499999999999</v>
      </c>
    </row>
    <row r="256" spans="1:6">
      <c r="A256" s="5" t="s">
        <v>219</v>
      </c>
      <c r="B256" s="2" t="s">
        <v>261</v>
      </c>
      <c r="C256" s="4">
        <v>2836984</v>
      </c>
      <c r="D256" s="4">
        <v>529168</v>
      </c>
      <c r="E256" s="4">
        <v>10</v>
      </c>
      <c r="F256" s="4">
        <v>115.926</v>
      </c>
    </row>
    <row r="257" spans="1:6">
      <c r="A257" s="5" t="s">
        <v>219</v>
      </c>
      <c r="B257" s="2" t="s">
        <v>262</v>
      </c>
      <c r="C257" s="4">
        <v>2816576</v>
      </c>
      <c r="D257" s="4">
        <v>418002</v>
      </c>
      <c r="E257" s="4">
        <v>13</v>
      </c>
      <c r="F257" s="4">
        <v>70.997399999999999</v>
      </c>
    </row>
    <row r="258" spans="1:6">
      <c r="A258" s="5" t="s">
        <v>219</v>
      </c>
      <c r="B258" s="2" t="s">
        <v>263</v>
      </c>
      <c r="C258" s="4">
        <v>2987715</v>
      </c>
      <c r="D258" s="4">
        <v>195369</v>
      </c>
      <c r="E258" s="4">
        <v>55</v>
      </c>
      <c r="F258" s="4">
        <v>164.35400000000001</v>
      </c>
    </row>
    <row r="259" spans="1:6">
      <c r="A259" s="5" t="s">
        <v>219</v>
      </c>
      <c r="B259" s="2" t="s">
        <v>264</v>
      </c>
      <c r="C259" s="4">
        <v>2882133</v>
      </c>
      <c r="D259" s="4">
        <v>240091</v>
      </c>
      <c r="E259" s="4">
        <v>26</v>
      </c>
      <c r="F259" s="4">
        <v>152.21600000000001</v>
      </c>
    </row>
    <row r="260" spans="1:6">
      <c r="A260" s="5" t="s">
        <v>219</v>
      </c>
      <c r="B260" s="2" t="s">
        <v>265</v>
      </c>
      <c r="C260" s="4">
        <v>2854333</v>
      </c>
      <c r="D260" s="4">
        <v>491880</v>
      </c>
      <c r="E260" s="4">
        <v>19</v>
      </c>
      <c r="F260" s="4">
        <v>170.298</v>
      </c>
    </row>
    <row r="261" spans="1:6">
      <c r="A261" s="5" t="s">
        <v>219</v>
      </c>
      <c r="B261" s="2" t="s">
        <v>266</v>
      </c>
      <c r="C261" s="4">
        <v>2902799</v>
      </c>
      <c r="D261" s="4">
        <v>426409</v>
      </c>
      <c r="E261" s="4">
        <v>63</v>
      </c>
      <c r="F261" s="4">
        <v>213.46199999999999</v>
      </c>
    </row>
    <row r="262" spans="1:6">
      <c r="A262" s="5" t="s">
        <v>267</v>
      </c>
      <c r="B262" s="3" t="s">
        <v>268</v>
      </c>
      <c r="C262" s="4">
        <v>2827807</v>
      </c>
      <c r="D262" s="4">
        <v>161708</v>
      </c>
      <c r="E262" s="4">
        <v>107</v>
      </c>
      <c r="F262" s="4">
        <v>62.9</v>
      </c>
    </row>
    <row r="263" spans="1:6">
      <c r="A263" s="5" t="s">
        <v>267</v>
      </c>
      <c r="B263" s="3" t="s">
        <v>269</v>
      </c>
      <c r="C263" s="4">
        <v>2814353</v>
      </c>
      <c r="D263" s="4">
        <v>165089</v>
      </c>
      <c r="E263" s="4">
        <v>30</v>
      </c>
      <c r="F263" s="4">
        <v>247.34200000000001</v>
      </c>
    </row>
    <row r="264" spans="1:6">
      <c r="A264" s="5" t="s">
        <v>267</v>
      </c>
      <c r="B264" s="3" t="s">
        <v>270</v>
      </c>
      <c r="C264" s="4">
        <v>2888711</v>
      </c>
      <c r="D264" s="4">
        <v>650182</v>
      </c>
      <c r="E264" s="4">
        <v>63</v>
      </c>
      <c r="F264" s="4">
        <v>166.79300000000001</v>
      </c>
    </row>
    <row r="265" spans="1:6">
      <c r="A265" s="5" t="s">
        <v>267</v>
      </c>
      <c r="B265" s="3" t="s">
        <v>271</v>
      </c>
      <c r="C265" s="4">
        <v>2738427</v>
      </c>
      <c r="D265" s="4">
        <v>299125</v>
      </c>
      <c r="E265" s="4">
        <v>28</v>
      </c>
      <c r="F265" s="4">
        <v>114.93600000000001</v>
      </c>
    </row>
    <row r="266" spans="1:6">
      <c r="A266" s="5" t="s">
        <v>267</v>
      </c>
      <c r="B266" s="3" t="s">
        <v>272</v>
      </c>
      <c r="C266" s="4">
        <v>2771414</v>
      </c>
      <c r="D266" s="4">
        <v>1416562</v>
      </c>
      <c r="E266" s="4">
        <v>16</v>
      </c>
      <c r="F266" s="4">
        <v>116.137</v>
      </c>
    </row>
    <row r="267" spans="1:6">
      <c r="A267" s="5" t="s">
        <v>267</v>
      </c>
      <c r="B267" s="3" t="s">
        <v>273</v>
      </c>
      <c r="C267" s="4">
        <v>2774664</v>
      </c>
      <c r="D267" s="4">
        <v>422885</v>
      </c>
      <c r="E267" s="4">
        <v>13</v>
      </c>
      <c r="F267" s="4">
        <v>148.14500000000001</v>
      </c>
    </row>
    <row r="268" spans="1:6">
      <c r="A268" s="5" t="s">
        <v>267</v>
      </c>
      <c r="B268" s="3" t="s">
        <v>274</v>
      </c>
      <c r="C268" s="4">
        <v>2812782</v>
      </c>
      <c r="D268" s="4">
        <v>123767</v>
      </c>
      <c r="E268" s="4">
        <v>46</v>
      </c>
      <c r="F268" s="4">
        <v>173.16200000000001</v>
      </c>
    </row>
    <row r="269" spans="1:6">
      <c r="A269" s="5" t="s">
        <v>267</v>
      </c>
      <c r="B269" s="3" t="s">
        <v>275</v>
      </c>
      <c r="C269" s="4">
        <v>2793446</v>
      </c>
      <c r="D269" s="4">
        <v>190554</v>
      </c>
      <c r="E269" s="4">
        <v>25</v>
      </c>
      <c r="F269" s="4">
        <v>132.11799999999999</v>
      </c>
    </row>
    <row r="270" spans="1:6">
      <c r="A270" s="5" t="s">
        <v>267</v>
      </c>
      <c r="B270" s="3" t="s">
        <v>276</v>
      </c>
      <c r="C270" s="4">
        <v>2807416</v>
      </c>
      <c r="D270" s="4">
        <v>122370</v>
      </c>
      <c r="E270" s="4">
        <v>40</v>
      </c>
      <c r="F270" s="4">
        <v>131.29900000000001</v>
      </c>
    </row>
    <row r="271" spans="1:6">
      <c r="A271" s="5" t="s">
        <v>267</v>
      </c>
      <c r="B271" s="3" t="s">
        <v>277</v>
      </c>
      <c r="C271" s="4">
        <v>2860158</v>
      </c>
      <c r="D271" s="4">
        <v>1537252</v>
      </c>
      <c r="E271" s="4">
        <v>18</v>
      </c>
      <c r="F271" s="4">
        <v>157.06100000000001</v>
      </c>
    </row>
    <row r="272" spans="1:6">
      <c r="A272" s="2" t="s">
        <v>267</v>
      </c>
      <c r="B272" s="2" t="s">
        <v>278</v>
      </c>
      <c r="C272" s="4">
        <v>2875557</v>
      </c>
      <c r="D272" s="4">
        <v>368973</v>
      </c>
      <c r="E272" s="4">
        <v>20</v>
      </c>
      <c r="F272" s="4">
        <v>89.941800000000001</v>
      </c>
    </row>
    <row r="273" spans="1:6">
      <c r="A273" s="2" t="s">
        <v>267</v>
      </c>
      <c r="B273" s="2" t="s">
        <v>279</v>
      </c>
      <c r="C273" s="4">
        <v>2904343</v>
      </c>
      <c r="D273" s="4">
        <v>315760</v>
      </c>
      <c r="E273" s="4">
        <v>25</v>
      </c>
      <c r="F273" s="4">
        <v>97.629900000000006</v>
      </c>
    </row>
    <row r="274" spans="1:6">
      <c r="A274" s="2" t="s">
        <v>267</v>
      </c>
      <c r="B274" s="2" t="s">
        <v>280</v>
      </c>
      <c r="C274" s="4">
        <v>2901753</v>
      </c>
      <c r="D274" s="4">
        <v>138360</v>
      </c>
      <c r="E274" s="4">
        <v>41</v>
      </c>
      <c r="F274" s="4">
        <v>98.698300000000003</v>
      </c>
    </row>
    <row r="275" spans="1:6">
      <c r="A275" s="5" t="s">
        <v>267</v>
      </c>
      <c r="B275" s="2" t="s">
        <v>281</v>
      </c>
      <c r="C275" s="4">
        <v>2954573</v>
      </c>
      <c r="D275" s="4">
        <v>195371</v>
      </c>
      <c r="E275" s="4">
        <v>94</v>
      </c>
      <c r="F275" s="4">
        <v>230.01400000000001</v>
      </c>
    </row>
    <row r="276" spans="1:6">
      <c r="A276" s="5" t="s">
        <v>267</v>
      </c>
      <c r="B276" s="2" t="s">
        <v>282</v>
      </c>
      <c r="C276" s="4">
        <v>2849150</v>
      </c>
      <c r="D276" s="4">
        <v>1463830</v>
      </c>
      <c r="E276" s="4">
        <v>38</v>
      </c>
      <c r="F276" s="4">
        <v>352.13299999999998</v>
      </c>
    </row>
    <row r="277" spans="1:6">
      <c r="A277" s="2" t="s">
        <v>267</v>
      </c>
      <c r="B277" s="2" t="s">
        <v>283</v>
      </c>
      <c r="C277" s="4">
        <v>2811342</v>
      </c>
      <c r="D277" s="4">
        <v>211588</v>
      </c>
      <c r="E277" s="4">
        <v>28</v>
      </c>
      <c r="F277" s="4">
        <v>147.071</v>
      </c>
    </row>
  </sheetData>
  <sortState xmlns:xlrd2="http://schemas.microsoft.com/office/spreadsheetml/2017/richdata2" ref="A2:B277">
    <sortCondition ref="A2:A277"/>
    <sortCondition ref="B2:B277"/>
  </sortState>
  <conditionalFormatting sqref="A2:A277">
    <cfRule type="containsText" dxfId="2" priority="7" operator="containsText" text="S1">
      <formula>NOT(ISERROR(SEARCH("S1",A2)))</formula>
    </cfRule>
  </conditionalFormatting>
  <conditionalFormatting sqref="A1">
    <cfRule type="containsText" dxfId="1" priority="6" operator="containsText" text="S1">
      <formula>NOT(ISERROR(SEARCH("S1",A1)))</formula>
    </cfRule>
  </conditionalFormatting>
  <conditionalFormatting sqref="F1:F1048576">
    <cfRule type="containsText" dxfId="0" priority="1" operator="containsText" text="&quot;&quot;">
      <formula>NOT(ISERROR(SEARCH("""""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eve Benetti Sullivan</dc:creator>
  <cp:lastModifiedBy>Genevieve Benetti Sullivan</cp:lastModifiedBy>
  <dcterms:created xsi:type="dcterms:W3CDTF">2020-07-22T20:01:03Z</dcterms:created>
  <dcterms:modified xsi:type="dcterms:W3CDTF">2020-08-02T23:01:41Z</dcterms:modified>
</cp:coreProperties>
</file>